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E:\Kalinda_Joseph\Files_submission_PLOS_NTD\PLOS_NTD_Revisions\"/>
    </mc:Choice>
  </mc:AlternateContent>
  <bookViews>
    <workbookView xWindow="0" yWindow="0" windowWidth="23040" windowHeight="9192"/>
  </bookViews>
  <sheets>
    <sheet name="Full_DATASET-2021" sheetId="1" r:id="rId1"/>
  </sheets>
  <definedNames>
    <definedName name="_xlnm._FilterDatabase" localSheetId="0" hidden="1">'Full_DATASET-2021'!$K$1:$K$7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" l="1"/>
  <c r="K23" i="1"/>
  <c r="K44" i="1"/>
  <c r="K49" i="1"/>
  <c r="K59" i="1"/>
  <c r="K60" i="1"/>
  <c r="K64" i="1"/>
  <c r="K65" i="1"/>
  <c r="K67" i="1"/>
</calcChain>
</file>

<file path=xl/sharedStrings.xml><?xml version="1.0" encoding="utf-8"?>
<sst xmlns="http://schemas.openxmlformats.org/spreadsheetml/2006/main" count="248" uniqueCount="120">
  <si>
    <t>Water_body</t>
  </si>
  <si>
    <t>PH</t>
  </si>
  <si>
    <t xml:space="preserve">wetland </t>
  </si>
  <si>
    <t>lakeshore</t>
  </si>
  <si>
    <t>Easting (m)</t>
  </si>
  <si>
    <t>Northing (m)</t>
  </si>
  <si>
    <t xml:space="preserve">Presence/absence Bulinus </t>
  </si>
  <si>
    <t>Presence/absence Biomphalaria</t>
  </si>
  <si>
    <t xml:space="preserve">Village </t>
  </si>
  <si>
    <t>Rubeho</t>
  </si>
  <si>
    <t xml:space="preserve">Muhuta </t>
  </si>
  <si>
    <t>Pera</t>
  </si>
  <si>
    <t>Rubumba</t>
  </si>
  <si>
    <t xml:space="preserve">Ryarusaro </t>
  </si>
  <si>
    <t>Nyankumbiri</t>
  </si>
  <si>
    <t>Rebero</t>
  </si>
  <si>
    <t>Gaturo</t>
  </si>
  <si>
    <t>biraro</t>
  </si>
  <si>
    <t>Kamanyengo</t>
  </si>
  <si>
    <t xml:space="preserve">Birogo </t>
  </si>
  <si>
    <t>Karambo</t>
  </si>
  <si>
    <t>Cyinzomvu</t>
  </si>
  <si>
    <t xml:space="preserve">Muhororo </t>
  </si>
  <si>
    <t>museke</t>
  </si>
  <si>
    <t>Kabuyekeru</t>
  </si>
  <si>
    <t xml:space="preserve">Murenge </t>
  </si>
  <si>
    <t xml:space="preserve">Buhinga </t>
  </si>
  <si>
    <t>Kabuga</t>
  </si>
  <si>
    <t>Nyakabingo</t>
  </si>
  <si>
    <t>Gabiro</t>
  </si>
  <si>
    <t xml:space="preserve">Akubutare </t>
  </si>
  <si>
    <t>Nyakagenge</t>
  </si>
  <si>
    <t>Bufunda</t>
  </si>
  <si>
    <t>Ubumwe</t>
  </si>
  <si>
    <t>Mirama II</t>
  </si>
  <si>
    <t>Cyonyo</t>
  </si>
  <si>
    <t>Gikunyu</t>
  </si>
  <si>
    <t>Amahoro</t>
  </si>
  <si>
    <t>Biryogo</t>
  </si>
  <si>
    <t>Kabaya</t>
  </si>
  <si>
    <t>Mahoro</t>
  </si>
  <si>
    <t>Nshure</t>
  </si>
  <si>
    <t>Gitengure</t>
  </si>
  <si>
    <t>Kinunga</t>
  </si>
  <si>
    <t>Bushenyi</t>
  </si>
  <si>
    <t>Akarambo</t>
  </si>
  <si>
    <t>Ibiza</t>
  </si>
  <si>
    <t>Kinunga I</t>
  </si>
  <si>
    <t>Icyurusambu</t>
  </si>
  <si>
    <t>Nyabitabire</t>
  </si>
  <si>
    <t>Nyagakizi</t>
  </si>
  <si>
    <t>Gasharu</t>
  </si>
  <si>
    <t>Ubwiza</t>
  </si>
  <si>
    <t>Bwiza</t>
  </si>
  <si>
    <t>Nyagacyamo</t>
  </si>
  <si>
    <t>Kivumu</t>
  </si>
  <si>
    <t>Ruzo</t>
  </si>
  <si>
    <t>Rubirizi</t>
  </si>
  <si>
    <t>Kabumbwe</t>
  </si>
  <si>
    <t>Nyamageni</t>
  </si>
  <si>
    <t>Sokofi</t>
  </si>
  <si>
    <t>Sanzu</t>
  </si>
  <si>
    <t>Murambi</t>
  </si>
  <si>
    <t>Kabusheja</t>
  </si>
  <si>
    <t>Kamabuye</t>
  </si>
  <si>
    <t>Ndago</t>
  </si>
  <si>
    <t>Karwiru</t>
  </si>
  <si>
    <t>Kibaya</t>
  </si>
  <si>
    <t>Ngaruyinka</t>
  </si>
  <si>
    <t>Mugorore</t>
  </si>
  <si>
    <t>Kigaga</t>
  </si>
  <si>
    <t>Kabusunzu</t>
  </si>
  <si>
    <t>Nyagatoma</t>
  </si>
  <si>
    <t>Bariza</t>
  </si>
  <si>
    <t>Musekera</t>
  </si>
  <si>
    <t>Burango</t>
  </si>
  <si>
    <t>Kanzo</t>
  </si>
  <si>
    <t xml:space="preserve"> Bulinus density</t>
  </si>
  <si>
    <t xml:space="preserve"> Biomphalaria density</t>
  </si>
  <si>
    <t>Presence/absence Biomphalaria &amp; Bulinus</t>
  </si>
  <si>
    <t>Electrical Conductivity (EC) (µS/cm)</t>
  </si>
  <si>
    <t>Dissolved Solids (TDS) (mg/L)</t>
  </si>
  <si>
    <t>Dissolved Oxygen (DO) (mg/L)</t>
  </si>
  <si>
    <t>Chloride (Cl) (mg/L)</t>
  </si>
  <si>
    <t>Ammonium (NH4) (mg/L)</t>
  </si>
  <si>
    <t>Total Nitrogen (TN) (mg/L)</t>
  </si>
  <si>
    <t>Total Hardness (TH) (mg/L)</t>
  </si>
  <si>
    <t>Calcium Hardness (CaH) (mg/L)</t>
  </si>
  <si>
    <t>Calcium (Ca) (mg/L)</t>
  </si>
  <si>
    <t>Magnesium (Mg) (mg/L)</t>
  </si>
  <si>
    <t>Sodium (Na) (mg/L)</t>
  </si>
  <si>
    <t>Potassium (K) (mg/L)</t>
  </si>
  <si>
    <t>Lead (Pb) (µg/L)</t>
  </si>
  <si>
    <t>Cadmium (Cd) (µg/L)</t>
  </si>
  <si>
    <t>Manganese (Mn) (µg/L)</t>
  </si>
  <si>
    <t>Iron (Fe) (µg/L)</t>
  </si>
  <si>
    <t xml:space="preserve">Zinc (Zn) (µg/L) </t>
  </si>
  <si>
    <t>Total organic carbon (TOC) (mg/L)</t>
  </si>
  <si>
    <r>
      <t>Sulphate (SO</t>
    </r>
    <r>
      <rPr>
        <b/>
        <vertAlign val="subscript"/>
        <sz val="12"/>
        <color rgb="FF000000"/>
        <rFont val="Times New Roman"/>
        <family val="1"/>
      </rPr>
      <t>4</t>
    </r>
    <r>
      <rPr>
        <b/>
        <sz val="12"/>
        <color rgb="FF000000"/>
        <rFont val="Times New Roman"/>
        <family val="1"/>
      </rPr>
      <t>)  (mg/L)</t>
    </r>
  </si>
  <si>
    <r>
      <t>Nitrite (NO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) (mg/L), </t>
    </r>
  </si>
  <si>
    <r>
      <t>Nitrate (NO</t>
    </r>
    <r>
      <rPr>
        <b/>
        <vertAlign val="sub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) (mg/L)</t>
    </r>
  </si>
  <si>
    <r>
      <t>Phosphate (PO</t>
    </r>
    <r>
      <rPr>
        <b/>
        <vertAlign val="subscript"/>
        <sz val="12"/>
        <color rgb="FF000000"/>
        <rFont val="Times New Roman"/>
        <family val="1"/>
      </rPr>
      <t>4</t>
    </r>
    <r>
      <rPr>
        <b/>
        <sz val="12"/>
        <color rgb="FF000000"/>
        <rFont val="Times New Roman"/>
        <family val="1"/>
      </rPr>
      <t xml:space="preserve">) (mg/L), </t>
    </r>
  </si>
  <si>
    <t>Total Phosphorus (TP) (mg/L)</t>
  </si>
  <si>
    <t xml:space="preserve">District </t>
  </si>
  <si>
    <t xml:space="preserve">Rusizi </t>
  </si>
  <si>
    <t>Nyamasheke</t>
  </si>
  <si>
    <t xml:space="preserve">Karongi </t>
  </si>
  <si>
    <t>NYAGATARE</t>
  </si>
  <si>
    <t>GATSIBO</t>
  </si>
  <si>
    <t>KAYONZA</t>
  </si>
  <si>
    <t>NGOMA</t>
  </si>
  <si>
    <t>RWAMAGANA</t>
  </si>
  <si>
    <t>BUGESERA</t>
  </si>
  <si>
    <t>GISAGARA</t>
  </si>
  <si>
    <t>NYANZA</t>
  </si>
  <si>
    <t>KAMONYI</t>
  </si>
  <si>
    <t>GASABO</t>
  </si>
  <si>
    <t>GICUMBI</t>
  </si>
  <si>
    <t>MUSANZE</t>
  </si>
  <si>
    <t>Elevation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/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2"/>
  <sheetViews>
    <sheetView tabSelected="1" topLeftCell="B1" zoomScaleNormal="100" workbookViewId="0">
      <selection activeCell="F2" sqref="F2"/>
    </sheetView>
  </sheetViews>
  <sheetFormatPr defaultColWidth="9.21875" defaultRowHeight="14.4" x14ac:dyDescent="0.3"/>
  <cols>
    <col min="1" max="1" width="13" style="11" customWidth="1"/>
    <col min="2" max="2" width="12.44140625" style="11" customWidth="1"/>
    <col min="3" max="3" width="13.5546875" style="2" customWidth="1"/>
    <col min="4" max="4" width="7.44140625" style="2" customWidth="1"/>
    <col min="5" max="5" width="9.21875" style="2" customWidth="1"/>
    <col min="6" max="6" width="10.109375" style="2" customWidth="1"/>
    <col min="7" max="7" width="16.5546875" style="2" customWidth="1"/>
    <col min="8" max="8" width="17.21875" style="2" customWidth="1"/>
    <col min="9" max="9" width="18.88671875" style="2" customWidth="1"/>
    <col min="10" max="10" width="16.77734375" style="2" customWidth="1"/>
    <col min="11" max="11" width="26.21875" style="2" customWidth="1"/>
    <col min="12" max="12" width="9.21875" style="2" customWidth="1"/>
    <col min="13" max="13" width="22" style="2" customWidth="1"/>
    <col min="14" max="14" width="22.88671875" style="2" customWidth="1"/>
    <col min="15" max="15" width="17.6640625" style="2" customWidth="1"/>
    <col min="16" max="16" width="17.77734375" style="2" customWidth="1"/>
    <col min="17" max="17" width="14.77734375" style="2" customWidth="1"/>
    <col min="18" max="18" width="14.33203125" style="2" customWidth="1"/>
    <col min="19" max="19" width="13.77734375" style="2" customWidth="1"/>
    <col min="20" max="20" width="14" style="2" customWidth="1"/>
    <col min="21" max="21" width="13.88671875" style="2" customWidth="1"/>
    <col min="22" max="22" width="23.109375" style="2" customWidth="1"/>
    <col min="23" max="23" width="17.21875" style="2" customWidth="1"/>
    <col min="24" max="24" width="24.109375" style="2" customWidth="1"/>
    <col min="25" max="25" width="19.33203125" style="2" customWidth="1"/>
    <col min="26" max="26" width="22.6640625" style="2" customWidth="1"/>
    <col min="27" max="27" width="18.6640625" style="2" customWidth="1"/>
    <col min="28" max="28" width="16.77734375" style="2" customWidth="1"/>
    <col min="29" max="29" width="17.33203125" style="2" customWidth="1"/>
    <col min="30" max="30" width="19.33203125" style="2" customWidth="1"/>
    <col min="31" max="31" width="14.21875" style="2" customWidth="1"/>
    <col min="32" max="32" width="14.5546875" style="2" customWidth="1"/>
    <col min="33" max="33" width="15" style="2" customWidth="1"/>
    <col min="34" max="34" width="12.77734375" style="2" customWidth="1"/>
    <col min="35" max="35" width="14.21875" style="2" customWidth="1"/>
    <col min="36" max="16384" width="9.21875" style="2"/>
  </cols>
  <sheetData>
    <row r="1" spans="1:35" s="9" customFormat="1" ht="51" customHeight="1" x14ac:dyDescent="0.4">
      <c r="A1" s="3" t="s">
        <v>8</v>
      </c>
      <c r="B1" s="4" t="s">
        <v>103</v>
      </c>
      <c r="C1" s="5" t="s">
        <v>0</v>
      </c>
      <c r="D1" s="5" t="s">
        <v>4</v>
      </c>
      <c r="E1" s="5" t="s">
        <v>5</v>
      </c>
      <c r="F1" s="5" t="s">
        <v>119</v>
      </c>
      <c r="G1" s="5" t="s">
        <v>77</v>
      </c>
      <c r="H1" s="5" t="s">
        <v>78</v>
      </c>
      <c r="I1" s="5" t="s">
        <v>6</v>
      </c>
      <c r="J1" s="5" t="s">
        <v>7</v>
      </c>
      <c r="K1" s="5" t="s">
        <v>79</v>
      </c>
      <c r="L1" s="5" t="s">
        <v>1</v>
      </c>
      <c r="M1" s="6" t="s">
        <v>97</v>
      </c>
      <c r="N1" s="7" t="s">
        <v>80</v>
      </c>
      <c r="O1" s="7" t="s">
        <v>81</v>
      </c>
      <c r="P1" s="7" t="s">
        <v>82</v>
      </c>
      <c r="Q1" s="8" t="s">
        <v>98</v>
      </c>
      <c r="R1" s="7" t="s">
        <v>83</v>
      </c>
      <c r="S1" s="7" t="s">
        <v>99</v>
      </c>
      <c r="T1" s="7" t="s">
        <v>100</v>
      </c>
      <c r="U1" s="7" t="s">
        <v>84</v>
      </c>
      <c r="V1" s="7" t="s">
        <v>101</v>
      </c>
      <c r="W1" s="7" t="s">
        <v>85</v>
      </c>
      <c r="X1" s="7" t="s">
        <v>102</v>
      </c>
      <c r="Y1" s="7" t="s">
        <v>86</v>
      </c>
      <c r="Z1" s="7" t="s">
        <v>87</v>
      </c>
      <c r="AA1" s="7" t="s">
        <v>88</v>
      </c>
      <c r="AB1" s="7" t="s">
        <v>89</v>
      </c>
      <c r="AC1" s="7" t="s">
        <v>90</v>
      </c>
      <c r="AD1" s="7" t="s">
        <v>91</v>
      </c>
      <c r="AE1" s="7" t="s">
        <v>92</v>
      </c>
      <c r="AF1" s="7" t="s">
        <v>93</v>
      </c>
      <c r="AG1" s="7" t="s">
        <v>94</v>
      </c>
      <c r="AH1" s="7" t="s">
        <v>95</v>
      </c>
      <c r="AI1" s="7" t="s">
        <v>96</v>
      </c>
    </row>
    <row r="2" spans="1:35" x14ac:dyDescent="0.3">
      <c r="A2" s="1" t="s">
        <v>9</v>
      </c>
      <c r="B2" s="2" t="s">
        <v>104</v>
      </c>
      <c r="C2" s="2" t="s">
        <v>2</v>
      </c>
      <c r="D2" s="2">
        <v>391772</v>
      </c>
      <c r="E2" s="2">
        <v>4710835</v>
      </c>
      <c r="F2" s="2">
        <v>1028</v>
      </c>
      <c r="G2" s="2">
        <v>124</v>
      </c>
      <c r="H2" s="2">
        <v>0</v>
      </c>
      <c r="I2" s="2">
        <v>1</v>
      </c>
      <c r="J2" s="2">
        <v>0</v>
      </c>
      <c r="K2" s="2">
        <v>0</v>
      </c>
      <c r="L2" s="10">
        <v>7.07</v>
      </c>
      <c r="M2" s="10">
        <v>23</v>
      </c>
      <c r="N2" s="10">
        <v>180.5</v>
      </c>
      <c r="O2" s="10">
        <v>87.8</v>
      </c>
      <c r="P2" s="10">
        <v>3.42</v>
      </c>
      <c r="Q2" s="10">
        <v>26.565300000000001</v>
      </c>
      <c r="R2" s="10">
        <v>9.2592592592592595</v>
      </c>
      <c r="S2" s="10">
        <v>0.13059999999999999</v>
      </c>
      <c r="T2" s="10">
        <v>0.215</v>
      </c>
      <c r="U2" s="10">
        <v>1.3660000000000001</v>
      </c>
      <c r="V2" s="10">
        <v>1.0011764705882353</v>
      </c>
      <c r="W2" s="10">
        <v>2.0136470588235298</v>
      </c>
      <c r="X2" s="10">
        <v>1.1778546712802769</v>
      </c>
      <c r="Y2" s="10">
        <v>82</v>
      </c>
      <c r="Z2" s="10">
        <v>62.000000000000007</v>
      </c>
      <c r="AA2" s="10">
        <v>24.800000000000004</v>
      </c>
      <c r="AB2" s="10">
        <v>4.2719999999999985</v>
      </c>
      <c r="AC2" s="10">
        <v>5.0000000000000001E-3</v>
      </c>
      <c r="AD2" s="10">
        <v>1.7999999999999999E-2</v>
      </c>
      <c r="AE2" s="10">
        <v>0.104</v>
      </c>
      <c r="AF2" s="10">
        <v>3.1899999999999998E-2</v>
      </c>
      <c r="AG2" s="10">
        <v>0</v>
      </c>
      <c r="AH2" s="10">
        <v>4.1000000000000003E-3</v>
      </c>
      <c r="AI2" s="10">
        <v>0.9879</v>
      </c>
    </row>
    <row r="3" spans="1:35" x14ac:dyDescent="0.3">
      <c r="A3" s="1" t="s">
        <v>10</v>
      </c>
      <c r="B3" s="2" t="s">
        <v>104</v>
      </c>
      <c r="C3" s="2" t="s">
        <v>2</v>
      </c>
      <c r="D3" s="2">
        <v>390649</v>
      </c>
      <c r="E3" s="2">
        <v>4709147</v>
      </c>
      <c r="F3" s="2">
        <v>1048</v>
      </c>
      <c r="G3" s="2">
        <v>159</v>
      </c>
      <c r="H3" s="2">
        <v>0</v>
      </c>
      <c r="I3" s="2">
        <v>1</v>
      </c>
      <c r="J3" s="2">
        <v>0</v>
      </c>
      <c r="K3" s="2">
        <v>0</v>
      </c>
      <c r="L3" s="10">
        <v>7.2</v>
      </c>
      <c r="M3" s="10">
        <v>26</v>
      </c>
      <c r="N3" s="10">
        <v>410.5</v>
      </c>
      <c r="O3" s="10">
        <v>201.95</v>
      </c>
      <c r="P3" s="10">
        <v>2.5499999999999998</v>
      </c>
      <c r="Q3" s="10">
        <v>28.76</v>
      </c>
      <c r="R3" s="10">
        <v>13.888888888888888</v>
      </c>
      <c r="S3" s="10">
        <v>6.5699999999999995E-2</v>
      </c>
      <c r="T3" s="10">
        <v>7.0000000000000007E-2</v>
      </c>
      <c r="U3" s="10">
        <v>1.306</v>
      </c>
      <c r="V3" s="10">
        <v>0.439235294117647</v>
      </c>
      <c r="W3" s="10">
        <v>1.6961176470588233</v>
      </c>
      <c r="X3" s="10">
        <v>0.5167474048442906</v>
      </c>
      <c r="Y3" s="10">
        <v>184</v>
      </c>
      <c r="Z3" s="10">
        <v>32</v>
      </c>
      <c r="AA3" s="10">
        <v>12.8</v>
      </c>
      <c r="AB3" s="10">
        <v>32.467199999999998</v>
      </c>
      <c r="AC3" s="10">
        <v>5.0000000000000001E-3</v>
      </c>
      <c r="AD3" s="10">
        <v>1.6E-2</v>
      </c>
      <c r="AE3" s="10">
        <v>3.2399999999999998E-2</v>
      </c>
      <c r="AF3" s="10">
        <v>2.0400000000000001E-2</v>
      </c>
      <c r="AG3" s="10">
        <v>0</v>
      </c>
      <c r="AH3" s="10">
        <v>2.2800000000000001E-2</v>
      </c>
      <c r="AI3" s="10">
        <v>0.88849999999999996</v>
      </c>
    </row>
    <row r="4" spans="1:35" x14ac:dyDescent="0.3">
      <c r="A4" s="1" t="s">
        <v>11</v>
      </c>
      <c r="B4" s="2" t="s">
        <v>104</v>
      </c>
      <c r="C4" s="2" t="s">
        <v>2</v>
      </c>
      <c r="D4" s="2">
        <v>391911</v>
      </c>
      <c r="E4" s="2">
        <v>4703439</v>
      </c>
      <c r="F4" s="2">
        <v>960</v>
      </c>
      <c r="G4" s="2">
        <v>63</v>
      </c>
      <c r="H4" s="2">
        <v>0</v>
      </c>
      <c r="I4" s="2">
        <v>1</v>
      </c>
      <c r="J4" s="2">
        <v>0</v>
      </c>
      <c r="K4" s="2">
        <v>0</v>
      </c>
      <c r="L4" s="10">
        <v>7.54</v>
      </c>
      <c r="M4" s="10">
        <v>28</v>
      </c>
      <c r="N4" s="10">
        <v>537</v>
      </c>
      <c r="O4" s="10">
        <v>255</v>
      </c>
      <c r="P4" s="10">
        <v>6.46</v>
      </c>
      <c r="Q4" s="10">
        <v>17.948</v>
      </c>
      <c r="R4" s="10">
        <v>23.148148148148145</v>
      </c>
      <c r="S4" s="10">
        <v>0.104</v>
      </c>
      <c r="T4" s="10">
        <v>8.5000000000000006E-2</v>
      </c>
      <c r="U4" s="10">
        <v>1.5991</v>
      </c>
      <c r="V4" s="10">
        <v>0.49141176470588233</v>
      </c>
      <c r="W4" s="10">
        <v>2.1036470588235296</v>
      </c>
      <c r="X4" s="10">
        <v>0.57813148788927338</v>
      </c>
      <c r="Y4" s="10">
        <v>286</v>
      </c>
      <c r="Z4" s="10">
        <v>40</v>
      </c>
      <c r="AA4" s="10">
        <v>16</v>
      </c>
      <c r="AB4" s="10">
        <v>52.5456</v>
      </c>
      <c r="AC4" s="10">
        <v>2.1000000000000001E-2</v>
      </c>
      <c r="AD4" s="10">
        <v>2.1000000000000001E-2</v>
      </c>
      <c r="AE4" s="10">
        <v>3.8899999999999997E-2</v>
      </c>
      <c r="AF4" s="10">
        <v>7.1599999999999997E-2</v>
      </c>
      <c r="AG4" s="10">
        <v>0</v>
      </c>
      <c r="AH4" s="10">
        <v>3.2099999999999997E-2</v>
      </c>
      <c r="AI4" s="10">
        <v>2.0541999999999998</v>
      </c>
    </row>
    <row r="5" spans="1:35" x14ac:dyDescent="0.3">
      <c r="A5" s="1" t="s">
        <v>12</v>
      </c>
      <c r="B5" s="2" t="s">
        <v>104</v>
      </c>
      <c r="C5" s="2" t="s">
        <v>2</v>
      </c>
      <c r="D5" s="2">
        <v>389644</v>
      </c>
      <c r="E5" s="2">
        <v>4703680</v>
      </c>
      <c r="F5" s="2">
        <v>957</v>
      </c>
      <c r="G5" s="2">
        <v>65</v>
      </c>
      <c r="H5" s="2">
        <v>0</v>
      </c>
      <c r="I5" s="2">
        <v>1</v>
      </c>
      <c r="J5" s="2">
        <v>0</v>
      </c>
      <c r="K5" s="2">
        <v>0</v>
      </c>
      <c r="L5" s="10">
        <v>7.54</v>
      </c>
      <c r="M5" s="10">
        <v>29</v>
      </c>
      <c r="N5" s="10">
        <v>1013</v>
      </c>
      <c r="O5" s="10">
        <v>491</v>
      </c>
      <c r="P5" s="10">
        <v>4.4400000000000004</v>
      </c>
      <c r="Q5" s="10">
        <v>12.1578</v>
      </c>
      <c r="R5" s="10">
        <v>23.148148148148145</v>
      </c>
      <c r="S5" s="10">
        <v>0</v>
      </c>
      <c r="T5" s="10">
        <v>4.4999999999999998E-2</v>
      </c>
      <c r="U5" s="10">
        <v>1.6687000000000001</v>
      </c>
      <c r="V5" s="10">
        <v>0.39899999999999997</v>
      </c>
      <c r="W5" s="10">
        <v>2.0161176470588238</v>
      </c>
      <c r="X5" s="10">
        <v>0.46941176470588236</v>
      </c>
      <c r="Y5" s="10">
        <v>406</v>
      </c>
      <c r="Z5" s="10">
        <v>184</v>
      </c>
      <c r="AA5" s="10">
        <v>73.599999999999994</v>
      </c>
      <c r="AB5" s="10">
        <v>47.419200000000004</v>
      </c>
      <c r="AC5" s="10">
        <v>2.4E-2</v>
      </c>
      <c r="AD5" s="10">
        <v>2.3E-2</v>
      </c>
      <c r="AE5" s="10">
        <v>4.3099999999999999E-2</v>
      </c>
      <c r="AF5" s="10">
        <v>2.6599999999999999E-2</v>
      </c>
      <c r="AG5" s="10">
        <v>0</v>
      </c>
      <c r="AH5" s="10">
        <v>1.34E-2</v>
      </c>
      <c r="AI5" s="10">
        <v>1.44</v>
      </c>
    </row>
    <row r="6" spans="1:35" x14ac:dyDescent="0.3">
      <c r="A6" s="1" t="s">
        <v>13</v>
      </c>
      <c r="B6" s="2" t="s">
        <v>104</v>
      </c>
      <c r="C6" s="2" t="s">
        <v>2</v>
      </c>
      <c r="D6" s="2">
        <v>413133</v>
      </c>
      <c r="E6" s="2">
        <v>4755130</v>
      </c>
      <c r="F6" s="2">
        <v>1474</v>
      </c>
      <c r="G6" s="2">
        <v>125</v>
      </c>
      <c r="H6" s="2">
        <v>48</v>
      </c>
      <c r="I6" s="2">
        <v>1</v>
      </c>
      <c r="J6" s="2">
        <v>1</v>
      </c>
      <c r="K6" s="2">
        <v>1</v>
      </c>
      <c r="L6" s="10">
        <v>7.18</v>
      </c>
      <c r="M6" s="10">
        <v>19.3</v>
      </c>
      <c r="N6" s="10">
        <v>65.25</v>
      </c>
      <c r="O6" s="10">
        <v>34.950000000000003</v>
      </c>
      <c r="P6" s="10">
        <v>6.11</v>
      </c>
      <c r="Q6" s="10">
        <v>22.55</v>
      </c>
      <c r="R6" s="10">
        <v>7.41</v>
      </c>
      <c r="S6" s="10">
        <v>7.0000000000000001E-3</v>
      </c>
      <c r="T6" s="10">
        <v>0.35299999999999998</v>
      </c>
      <c r="U6" s="10">
        <v>0.85899999999999999</v>
      </c>
      <c r="V6" s="10">
        <v>0.27900000000000003</v>
      </c>
      <c r="W6" s="10">
        <v>1.5402352941176471</v>
      </c>
      <c r="X6" s="10">
        <v>1.8120415224913495</v>
      </c>
      <c r="Y6" s="10">
        <v>50</v>
      </c>
      <c r="Z6" s="10">
        <v>26</v>
      </c>
      <c r="AA6" s="10">
        <v>10.4</v>
      </c>
      <c r="AB6" s="10">
        <v>42.233599999999996</v>
      </c>
      <c r="AC6" s="10">
        <v>5.0000000000000001E-3</v>
      </c>
      <c r="AD6" s="10">
        <v>8.0000000000000002E-3</v>
      </c>
      <c r="AE6" s="10">
        <v>0.2109</v>
      </c>
      <c r="AF6" s="10">
        <v>0.23300000000000001</v>
      </c>
      <c r="AG6" s="10">
        <v>0</v>
      </c>
      <c r="AH6" s="10">
        <v>4.6100000000000002E-2</v>
      </c>
      <c r="AI6" s="10">
        <v>1.0714999999999999</v>
      </c>
    </row>
    <row r="7" spans="1:35" x14ac:dyDescent="0.3">
      <c r="A7" s="1" t="s">
        <v>14</v>
      </c>
      <c r="B7" s="2" t="s">
        <v>104</v>
      </c>
      <c r="C7" s="2" t="s">
        <v>2</v>
      </c>
      <c r="D7" s="2">
        <v>405623</v>
      </c>
      <c r="E7" s="2">
        <v>4744696</v>
      </c>
      <c r="F7" s="2">
        <v>1466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10">
        <v>7.51</v>
      </c>
      <c r="M7" s="10">
        <v>20.8</v>
      </c>
      <c r="N7" s="10">
        <v>33.200000000000003</v>
      </c>
      <c r="O7" s="10">
        <v>16.97</v>
      </c>
      <c r="P7" s="10">
        <v>7.6</v>
      </c>
      <c r="Q7" s="10">
        <v>0</v>
      </c>
      <c r="R7" s="10">
        <v>6.48</v>
      </c>
      <c r="S7" s="10">
        <v>6.3E-2</v>
      </c>
      <c r="T7" s="10">
        <v>0.54100000000000004</v>
      </c>
      <c r="U7" s="10">
        <v>1.3069999999999999</v>
      </c>
      <c r="V7" s="10">
        <v>0.25800000000000001</v>
      </c>
      <c r="W7" s="10">
        <v>2.1515294117647059</v>
      </c>
      <c r="X7" s="10">
        <v>2.5312110726643597</v>
      </c>
      <c r="Y7" s="10">
        <v>28</v>
      </c>
      <c r="Z7" s="10">
        <v>10</v>
      </c>
      <c r="AA7" s="10">
        <v>4</v>
      </c>
      <c r="AB7" s="10">
        <v>18.116799999999998</v>
      </c>
      <c r="AC7" s="10">
        <v>5.0000000000000001E-3</v>
      </c>
      <c r="AD7" s="10">
        <v>6.0000000000000001E-3</v>
      </c>
      <c r="AE7" s="10">
        <v>0.4118</v>
      </c>
      <c r="AF7" s="10">
        <v>6.2799999999999995E-2</v>
      </c>
      <c r="AG7" s="10">
        <v>0</v>
      </c>
      <c r="AH7" s="10">
        <v>6.0199999999999997E-2</v>
      </c>
      <c r="AI7" s="10">
        <v>1.0871999999999999</v>
      </c>
    </row>
    <row r="8" spans="1:35" x14ac:dyDescent="0.3">
      <c r="A8" s="1" t="s">
        <v>15</v>
      </c>
      <c r="B8" s="2" t="s">
        <v>104</v>
      </c>
      <c r="C8" s="2" t="s">
        <v>2</v>
      </c>
      <c r="D8" s="2">
        <v>411022</v>
      </c>
      <c r="E8" s="2">
        <v>4748173</v>
      </c>
      <c r="F8" s="2">
        <v>1476</v>
      </c>
      <c r="G8" s="2">
        <v>57</v>
      </c>
      <c r="H8" s="2">
        <v>81</v>
      </c>
      <c r="I8" s="2">
        <v>1</v>
      </c>
      <c r="J8" s="2">
        <v>1</v>
      </c>
      <c r="K8" s="2">
        <v>1</v>
      </c>
      <c r="L8" s="10">
        <v>7.57</v>
      </c>
      <c r="M8" s="10">
        <v>21.4</v>
      </c>
      <c r="N8" s="10">
        <v>95.7</v>
      </c>
      <c r="O8" s="10">
        <v>48.3</v>
      </c>
      <c r="P8" s="10">
        <v>4.04</v>
      </c>
      <c r="Q8" s="10">
        <v>55</v>
      </c>
      <c r="R8" s="10">
        <v>6.48</v>
      </c>
      <c r="S8" s="10">
        <v>6.2E-2</v>
      </c>
      <c r="T8" s="10">
        <v>2.41</v>
      </c>
      <c r="U8" s="10">
        <v>2.4209999999999998</v>
      </c>
      <c r="V8" s="10">
        <v>1.4830000000000001</v>
      </c>
      <c r="W8" s="10">
        <v>6.5757058823529411</v>
      </c>
      <c r="X8" s="10">
        <v>7.7361245674740475</v>
      </c>
      <c r="Y8" s="10">
        <v>302</v>
      </c>
      <c r="Z8" s="10">
        <v>16</v>
      </c>
      <c r="AA8" s="10">
        <v>6.4</v>
      </c>
      <c r="AB8" s="10">
        <v>83.924799999999991</v>
      </c>
      <c r="AC8" s="10">
        <v>6.0000000000000001E-3</v>
      </c>
      <c r="AD8" s="10">
        <v>1.7000000000000001E-2</v>
      </c>
      <c r="AE8" s="10">
        <v>0.53359999999999996</v>
      </c>
      <c r="AF8" s="10">
        <v>0.23039999999999999</v>
      </c>
      <c r="AG8" s="10">
        <v>0</v>
      </c>
      <c r="AH8" s="10">
        <v>4.6100000000000002E-2</v>
      </c>
      <c r="AI8" s="10">
        <v>1.1551</v>
      </c>
    </row>
    <row r="9" spans="1:35" x14ac:dyDescent="0.3">
      <c r="A9" s="1" t="s">
        <v>16</v>
      </c>
      <c r="B9" s="2" t="s">
        <v>104</v>
      </c>
      <c r="C9" s="2" t="s">
        <v>2</v>
      </c>
      <c r="D9" s="2">
        <v>419087</v>
      </c>
      <c r="E9" s="2">
        <v>4757466</v>
      </c>
      <c r="F9" s="2">
        <v>147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10">
        <v>7.54</v>
      </c>
      <c r="M9" s="10">
        <v>23</v>
      </c>
      <c r="N9" s="10">
        <v>255</v>
      </c>
      <c r="O9" s="10">
        <v>130.30000000000001</v>
      </c>
      <c r="P9" s="10">
        <v>6.6</v>
      </c>
      <c r="Q9" s="10">
        <v>0</v>
      </c>
      <c r="R9" s="10">
        <v>4.17</v>
      </c>
      <c r="S9" s="10">
        <v>3.0200000000000001E-2</v>
      </c>
      <c r="T9" s="10">
        <v>0.54800000000000004</v>
      </c>
      <c r="U9" s="10">
        <v>3.2570000000000001</v>
      </c>
      <c r="V9" s="10">
        <v>0.216</v>
      </c>
      <c r="W9" s="10">
        <v>4.0591176470588239</v>
      </c>
      <c r="X9" s="10">
        <v>4.7754325259515573</v>
      </c>
      <c r="Y9" s="10">
        <v>22</v>
      </c>
      <c r="Z9" s="10">
        <v>86</v>
      </c>
      <c r="AA9" s="10">
        <v>34.4</v>
      </c>
      <c r="AB9" s="10">
        <v>109.0688</v>
      </c>
      <c r="AC9" s="10">
        <v>8.0000000000000002E-3</v>
      </c>
      <c r="AD9" s="10">
        <v>2.7E-2</v>
      </c>
      <c r="AE9" s="10">
        <v>0.28949999999999998</v>
      </c>
      <c r="AF9" s="10">
        <v>0.18010000000000001</v>
      </c>
      <c r="AG9" s="10">
        <v>0</v>
      </c>
      <c r="AH9" s="10">
        <v>5.0799999999999998E-2</v>
      </c>
      <c r="AI9" s="10">
        <v>1.2309000000000001</v>
      </c>
    </row>
    <row r="10" spans="1:35" x14ac:dyDescent="0.3">
      <c r="A10" s="1" t="s">
        <v>17</v>
      </c>
      <c r="B10" s="2" t="s">
        <v>104</v>
      </c>
      <c r="C10" s="2" t="s">
        <v>2</v>
      </c>
      <c r="D10" s="2">
        <v>401955</v>
      </c>
      <c r="E10" s="2">
        <v>4741016</v>
      </c>
      <c r="F10" s="2">
        <v>1462</v>
      </c>
      <c r="G10" s="2">
        <v>65</v>
      </c>
      <c r="H10" s="2">
        <v>50</v>
      </c>
      <c r="I10" s="2">
        <v>1</v>
      </c>
      <c r="J10" s="2">
        <v>1</v>
      </c>
      <c r="K10" s="2">
        <v>1</v>
      </c>
      <c r="L10" s="10">
        <v>7.61</v>
      </c>
      <c r="M10" s="10">
        <v>21</v>
      </c>
      <c r="N10" s="10">
        <v>31.5</v>
      </c>
      <c r="O10" s="10">
        <v>16.12</v>
      </c>
      <c r="P10" s="10">
        <v>6.59</v>
      </c>
      <c r="Q10" s="10">
        <v>51.87</v>
      </c>
      <c r="R10" s="10">
        <v>3.7</v>
      </c>
      <c r="S10" s="10">
        <v>8.0000000000000002E-3</v>
      </c>
      <c r="T10" s="10">
        <v>0.22</v>
      </c>
      <c r="U10" s="10">
        <v>0.438</v>
      </c>
      <c r="V10" s="10">
        <v>0.69799999999999995</v>
      </c>
      <c r="W10" s="10">
        <v>1.4791764705882353</v>
      </c>
      <c r="X10" s="10">
        <v>1.7402076124567474</v>
      </c>
      <c r="Y10" s="10">
        <v>12</v>
      </c>
      <c r="Z10" s="10">
        <v>28</v>
      </c>
      <c r="AA10" s="10">
        <v>11.2</v>
      </c>
      <c r="AB10" s="10">
        <v>36.543999999999997</v>
      </c>
      <c r="AC10" s="10">
        <v>7.0000000000000001E-3</v>
      </c>
      <c r="AD10" s="10">
        <v>5.0000000000000001E-3</v>
      </c>
      <c r="AE10" s="10">
        <v>0.23530000000000001</v>
      </c>
      <c r="AF10" s="10">
        <v>0.1051</v>
      </c>
      <c r="AG10" s="10">
        <v>0</v>
      </c>
      <c r="AH10" s="10">
        <v>5.0799999999999998E-2</v>
      </c>
      <c r="AI10" s="10">
        <v>1.7379</v>
      </c>
    </row>
    <row r="11" spans="1:35" x14ac:dyDescent="0.3">
      <c r="A11" s="1" t="s">
        <v>18</v>
      </c>
      <c r="B11" s="2" t="s">
        <v>104</v>
      </c>
      <c r="C11" s="2" t="s">
        <v>2</v>
      </c>
      <c r="D11" s="2">
        <v>383211</v>
      </c>
      <c r="E11" s="2">
        <v>4707760</v>
      </c>
      <c r="F11" s="2">
        <v>1616</v>
      </c>
      <c r="G11" s="2">
        <v>75</v>
      </c>
      <c r="H11" s="2">
        <v>18</v>
      </c>
      <c r="I11" s="2">
        <v>1</v>
      </c>
      <c r="J11" s="2">
        <v>1</v>
      </c>
      <c r="K11" s="2">
        <v>1</v>
      </c>
      <c r="L11" s="10">
        <v>7.56</v>
      </c>
      <c r="M11" s="10">
        <v>19.7</v>
      </c>
      <c r="N11" s="10">
        <v>30.1</v>
      </c>
      <c r="O11" s="10">
        <v>15.38</v>
      </c>
      <c r="P11" s="10">
        <v>3.78</v>
      </c>
      <c r="Q11" s="10">
        <v>15.481999999999999</v>
      </c>
      <c r="R11" s="10">
        <v>9.7222222222222214</v>
      </c>
      <c r="S11" s="10">
        <v>0</v>
      </c>
      <c r="T11" s="10">
        <v>0.19400000000000001</v>
      </c>
      <c r="U11" s="10">
        <v>1.3110999999999999</v>
      </c>
      <c r="V11" s="10">
        <v>0.32418823529411761</v>
      </c>
      <c r="W11" s="10">
        <v>1.7707058823529411</v>
      </c>
      <c r="X11" s="10">
        <v>0.38139792387543248</v>
      </c>
      <c r="Y11" s="10">
        <v>80</v>
      </c>
      <c r="Z11" s="10">
        <v>36.000000000000007</v>
      </c>
      <c r="AA11" s="10">
        <v>14.400000000000002</v>
      </c>
      <c r="AB11" s="10">
        <v>9.3983999999999988</v>
      </c>
      <c r="AC11" s="10">
        <v>3.0000000000000001E-3</v>
      </c>
      <c r="AD11" s="10">
        <v>3.0000000000000001E-3</v>
      </c>
      <c r="AE11" s="10">
        <v>6.6100000000000006E-2</v>
      </c>
      <c r="AF11" s="10">
        <v>0.44829999999999998</v>
      </c>
      <c r="AG11" s="10">
        <v>0</v>
      </c>
      <c r="AH11" s="10">
        <v>2.2800000000000001E-2</v>
      </c>
      <c r="AI11" s="10">
        <v>3.3060999999999998</v>
      </c>
    </row>
    <row r="12" spans="1:35" x14ac:dyDescent="0.3">
      <c r="A12" s="1" t="s">
        <v>19</v>
      </c>
      <c r="B12" s="2" t="s">
        <v>104</v>
      </c>
      <c r="C12" s="2" t="s">
        <v>2</v>
      </c>
      <c r="D12" s="2">
        <v>526149</v>
      </c>
      <c r="E12" s="2">
        <v>4837792</v>
      </c>
      <c r="F12" s="2">
        <v>1371</v>
      </c>
      <c r="G12" s="2">
        <v>46</v>
      </c>
      <c r="H12" s="2">
        <v>0</v>
      </c>
      <c r="I12" s="2">
        <v>1</v>
      </c>
      <c r="J12" s="2">
        <v>0</v>
      </c>
      <c r="K12" s="2">
        <v>0</v>
      </c>
      <c r="L12" s="10">
        <v>6.72</v>
      </c>
      <c r="M12" s="10">
        <v>20.8</v>
      </c>
      <c r="N12" s="10">
        <v>1782</v>
      </c>
      <c r="O12" s="10">
        <v>989</v>
      </c>
      <c r="P12" s="10">
        <v>6.95</v>
      </c>
      <c r="Q12" s="10">
        <v>427.25</v>
      </c>
      <c r="R12" s="10">
        <v>121.42234739999998</v>
      </c>
      <c r="S12" s="10">
        <v>3.1897926634768766E-3</v>
      </c>
      <c r="T12" s="10">
        <v>0.45652173913043481</v>
      </c>
      <c r="U12" s="10">
        <v>7.5757575757575774E-2</v>
      </c>
      <c r="V12" s="10">
        <v>1.0862068965517242</v>
      </c>
      <c r="W12" s="10">
        <v>0.45651999999999998</v>
      </c>
      <c r="X12" s="10">
        <v>1.4482758620689655</v>
      </c>
      <c r="Y12" s="10">
        <v>326.8</v>
      </c>
      <c r="Z12" s="10">
        <v>88.44</v>
      </c>
      <c r="AA12" s="10">
        <v>35.375999999999998</v>
      </c>
      <c r="AB12" s="10">
        <v>58.064495999999991</v>
      </c>
      <c r="AC12" s="10">
        <v>116.99999999999999</v>
      </c>
      <c r="AD12" s="10">
        <v>5.3965517241379297</v>
      </c>
      <c r="AE12" s="10">
        <v>7.8799999999999995E-2</v>
      </c>
      <c r="AF12" s="10">
        <v>0</v>
      </c>
      <c r="AG12" s="10">
        <v>6.1365999999999996</v>
      </c>
      <c r="AH12" s="10">
        <v>2.4310999999999998</v>
      </c>
      <c r="AI12" s="10">
        <v>0.92589999999999995</v>
      </c>
    </row>
    <row r="13" spans="1:35" x14ac:dyDescent="0.3">
      <c r="A13" s="1" t="s">
        <v>20</v>
      </c>
      <c r="B13" s="2" t="s">
        <v>104</v>
      </c>
      <c r="C13" s="2" t="s">
        <v>2</v>
      </c>
      <c r="D13" s="2">
        <v>528217</v>
      </c>
      <c r="E13" s="2">
        <v>4703439</v>
      </c>
      <c r="F13" s="2">
        <v>1362</v>
      </c>
      <c r="G13" s="2">
        <v>0</v>
      </c>
      <c r="H13" s="2">
        <v>89</v>
      </c>
      <c r="I13" s="2">
        <v>0</v>
      </c>
      <c r="J13" s="2">
        <v>1</v>
      </c>
      <c r="K13" s="2">
        <v>0</v>
      </c>
      <c r="L13" s="10">
        <v>6.77</v>
      </c>
      <c r="M13" s="10">
        <v>28</v>
      </c>
      <c r="N13" s="10">
        <v>195.9</v>
      </c>
      <c r="O13" s="10">
        <v>255</v>
      </c>
      <c r="P13" s="10">
        <v>7.89</v>
      </c>
      <c r="Q13" s="10">
        <v>216.25</v>
      </c>
      <c r="R13" s="10">
        <v>62.560600199999989</v>
      </c>
      <c r="S13" s="10">
        <v>4.7846889952153152E-3</v>
      </c>
      <c r="T13" s="10">
        <v>0.54347826086956519</v>
      </c>
      <c r="U13" s="10">
        <v>7.575757575757582E-3</v>
      </c>
      <c r="V13" s="10">
        <v>6.9482758620689653</v>
      </c>
      <c r="W13" s="10">
        <v>1.0575000000000001</v>
      </c>
      <c r="X13" s="10">
        <v>9.2643678160919531</v>
      </c>
      <c r="Y13" s="10">
        <v>134.36000000000001</v>
      </c>
      <c r="Z13" s="10">
        <v>57.88</v>
      </c>
      <c r="AA13" s="10">
        <v>23.152000000000001</v>
      </c>
      <c r="AB13" s="10">
        <v>18.630528000000005</v>
      </c>
      <c r="AC13" s="10">
        <v>59.666666666666664</v>
      </c>
      <c r="AD13" s="10">
        <v>1.5172413793103448</v>
      </c>
      <c r="AE13" s="10">
        <v>0.1007</v>
      </c>
      <c r="AF13" s="10">
        <v>0</v>
      </c>
      <c r="AG13" s="10">
        <v>1.1093999999999999</v>
      </c>
      <c r="AH13" s="10">
        <v>1.0465</v>
      </c>
      <c r="AI13" s="10">
        <v>0.69699999999999995</v>
      </c>
    </row>
    <row r="14" spans="1:35" x14ac:dyDescent="0.3">
      <c r="A14" s="1" t="s">
        <v>21</v>
      </c>
      <c r="B14" s="2" t="s">
        <v>104</v>
      </c>
      <c r="C14" s="2" t="s">
        <v>2</v>
      </c>
      <c r="D14" s="2">
        <v>528939</v>
      </c>
      <c r="E14" s="2">
        <v>4841533</v>
      </c>
      <c r="F14" s="2">
        <v>1353</v>
      </c>
      <c r="G14" s="2">
        <v>92</v>
      </c>
      <c r="H14" s="2">
        <v>14</v>
      </c>
      <c r="I14" s="2">
        <v>1</v>
      </c>
      <c r="J14" s="2">
        <v>1</v>
      </c>
      <c r="K14" s="2">
        <v>1</v>
      </c>
      <c r="L14" s="10">
        <v>6.53</v>
      </c>
      <c r="M14" s="10">
        <v>29</v>
      </c>
      <c r="N14" s="10">
        <v>122.7</v>
      </c>
      <c r="O14" s="10">
        <v>53.3</v>
      </c>
      <c r="P14" s="10">
        <v>9.69</v>
      </c>
      <c r="Q14" s="10">
        <v>46.750000000000007</v>
      </c>
      <c r="R14" s="10">
        <v>21.4733412</v>
      </c>
      <c r="S14" s="10">
        <v>3.0303030303030297E-2</v>
      </c>
      <c r="T14" s="10">
        <v>1.0271739130434783</v>
      </c>
      <c r="U14" s="10">
        <v>3.7878787878787859E-2</v>
      </c>
      <c r="V14" s="10">
        <v>1.2931034482758621</v>
      </c>
      <c r="W14" s="10">
        <v>1.0953557312252964</v>
      </c>
      <c r="X14" s="10">
        <v>1.7241379310344829</v>
      </c>
      <c r="Y14" s="10">
        <v>45.839999999999996</v>
      </c>
      <c r="Z14" s="10">
        <v>18.88</v>
      </c>
      <c r="AA14" s="10">
        <v>7.5519999999999996</v>
      </c>
      <c r="AB14" s="10">
        <v>6.5674559999999991</v>
      </c>
      <c r="AC14" s="10">
        <v>33.333333333333329</v>
      </c>
      <c r="AD14" s="10">
        <v>2.0344827586206895</v>
      </c>
      <c r="AE14" s="10">
        <v>0.11169999999999999</v>
      </c>
      <c r="AF14" s="10">
        <v>0</v>
      </c>
      <c r="AG14" s="10">
        <v>0.70220000000000005</v>
      </c>
      <c r="AH14" s="10">
        <v>4.5340999999999996</v>
      </c>
      <c r="AI14" s="10">
        <v>1.3491</v>
      </c>
    </row>
    <row r="15" spans="1:35" x14ac:dyDescent="0.3">
      <c r="A15" s="1" t="s">
        <v>22</v>
      </c>
      <c r="B15" s="2" t="s">
        <v>105</v>
      </c>
      <c r="C15" s="2" t="s">
        <v>2</v>
      </c>
      <c r="D15" s="2">
        <v>532993</v>
      </c>
      <c r="E15" s="2">
        <v>4852618</v>
      </c>
      <c r="F15" s="2">
        <v>1347</v>
      </c>
      <c r="G15" s="2">
        <v>72</v>
      </c>
      <c r="H15" s="2">
        <v>21</v>
      </c>
      <c r="I15" s="2">
        <v>1</v>
      </c>
      <c r="J15" s="2">
        <v>1</v>
      </c>
      <c r="K15" s="2">
        <v>1</v>
      </c>
      <c r="L15" s="10">
        <v>6.78</v>
      </c>
      <c r="M15" s="10">
        <v>20.100000000000001</v>
      </c>
      <c r="N15" s="10">
        <v>159.5</v>
      </c>
      <c r="O15" s="10">
        <v>89.4</v>
      </c>
      <c r="P15" s="10">
        <v>5.84</v>
      </c>
      <c r="Q15" s="10">
        <v>62.5</v>
      </c>
      <c r="R15" s="10">
        <v>23.752634400000005</v>
      </c>
      <c r="S15" s="10">
        <v>9.5693779904306199E-3</v>
      </c>
      <c r="T15" s="10">
        <v>0.407608695652174</v>
      </c>
      <c r="U15" s="10">
        <v>7.575757575757582E-3</v>
      </c>
      <c r="V15" s="10">
        <v>0.72413793103448276</v>
      </c>
      <c r="W15" s="10">
        <v>0.42475383121836219</v>
      </c>
      <c r="X15" s="10">
        <v>0.96551724137931028</v>
      </c>
      <c r="Y15" s="10">
        <v>81.599999999999994</v>
      </c>
      <c r="Z15" s="10">
        <v>30.08</v>
      </c>
      <c r="AA15" s="10">
        <v>12.032</v>
      </c>
      <c r="AB15" s="10">
        <v>12.550271999999998</v>
      </c>
      <c r="AC15" s="10">
        <v>39.666666666666664</v>
      </c>
      <c r="AD15" s="10">
        <v>3.172413793103448</v>
      </c>
      <c r="AE15" s="10">
        <v>0.19400000000000001</v>
      </c>
      <c r="AF15" s="10">
        <v>0</v>
      </c>
      <c r="AG15" s="10">
        <v>0.26729999999999998</v>
      </c>
      <c r="AH15" s="10">
        <v>2.0762</v>
      </c>
      <c r="AI15" s="10">
        <v>0.96479999999999999</v>
      </c>
    </row>
    <row r="16" spans="1:35" x14ac:dyDescent="0.3">
      <c r="A16" s="1" t="s">
        <v>23</v>
      </c>
      <c r="B16" s="2" t="s">
        <v>105</v>
      </c>
      <c r="C16" s="2" t="s">
        <v>2</v>
      </c>
      <c r="D16" s="2">
        <v>532629</v>
      </c>
      <c r="E16" s="2">
        <v>4850939</v>
      </c>
      <c r="F16" s="2">
        <v>1346</v>
      </c>
      <c r="G16" s="2">
        <v>0</v>
      </c>
      <c r="H16" s="2">
        <v>90</v>
      </c>
      <c r="I16" s="2">
        <v>0</v>
      </c>
      <c r="J16" s="2">
        <v>1</v>
      </c>
      <c r="K16" s="2">
        <v>0</v>
      </c>
      <c r="L16" s="10">
        <v>6.71</v>
      </c>
      <c r="M16" s="10">
        <v>26</v>
      </c>
      <c r="N16" s="10">
        <v>394</v>
      </c>
      <c r="O16" s="10">
        <v>202.7</v>
      </c>
      <c r="P16" s="10">
        <v>4.96</v>
      </c>
      <c r="Q16" s="10">
        <v>195.75</v>
      </c>
      <c r="R16" s="10">
        <v>64.559980199999998</v>
      </c>
      <c r="S16" s="10">
        <v>3.1897926634768766E-3</v>
      </c>
      <c r="T16" s="10">
        <v>1.9347826086956521</v>
      </c>
      <c r="U16" s="10">
        <v>1.5151515151515164E-2</v>
      </c>
      <c r="V16" s="10">
        <v>1.2758620689655173</v>
      </c>
      <c r="W16" s="10">
        <v>1.9531239165106442</v>
      </c>
      <c r="X16" s="10">
        <v>1.7011494252873565</v>
      </c>
      <c r="Y16" s="10">
        <v>143.16</v>
      </c>
      <c r="Z16" s="10">
        <v>65.84</v>
      </c>
      <c r="AA16" s="10">
        <v>26.336000000000002</v>
      </c>
      <c r="AB16" s="10">
        <v>18.835151999999994</v>
      </c>
      <c r="AC16" s="10">
        <v>53</v>
      </c>
      <c r="AD16" s="10">
        <v>1.603448275862069</v>
      </c>
      <c r="AE16" s="10">
        <v>0.17199999999999999</v>
      </c>
      <c r="AF16" s="10">
        <v>0</v>
      </c>
      <c r="AG16" s="10">
        <v>1.8290999999999999</v>
      </c>
      <c r="AH16" s="10">
        <v>2.2479</v>
      </c>
      <c r="AI16" s="10">
        <v>0.73850000000000005</v>
      </c>
    </row>
    <row r="17" spans="1:35" x14ac:dyDescent="0.3">
      <c r="A17" s="1" t="s">
        <v>24</v>
      </c>
      <c r="B17" s="2" t="s">
        <v>105</v>
      </c>
      <c r="C17" s="2" t="s">
        <v>2</v>
      </c>
      <c r="D17" s="2">
        <v>524208</v>
      </c>
      <c r="E17" s="2">
        <v>4845757</v>
      </c>
      <c r="F17" s="2">
        <v>1433</v>
      </c>
      <c r="G17" s="2">
        <v>72</v>
      </c>
      <c r="H17" s="2">
        <v>18</v>
      </c>
      <c r="I17" s="2">
        <v>1</v>
      </c>
      <c r="J17" s="2">
        <v>1</v>
      </c>
      <c r="K17" s="2">
        <v>1</v>
      </c>
      <c r="L17" s="10">
        <v>6.47</v>
      </c>
      <c r="M17" s="10">
        <v>22.6</v>
      </c>
      <c r="N17" s="10">
        <v>375</v>
      </c>
      <c r="O17" s="10">
        <v>197.1</v>
      </c>
      <c r="P17" s="10">
        <v>5.46</v>
      </c>
      <c r="Q17" s="10">
        <v>92.5</v>
      </c>
      <c r="R17" s="10">
        <v>54.962956200000001</v>
      </c>
      <c r="S17" s="10">
        <v>3.1897926634768766E-3</v>
      </c>
      <c r="T17" s="10">
        <v>0.83152173913043481</v>
      </c>
      <c r="U17" s="10">
        <v>2.2727272727272693E-2</v>
      </c>
      <c r="V17" s="10">
        <v>5.1724137931034524E-2</v>
      </c>
      <c r="W17" s="10">
        <v>0.85743880452118437</v>
      </c>
      <c r="X17" s="10">
        <v>6.8965517241379365E-2</v>
      </c>
      <c r="Y17" s="10">
        <v>132</v>
      </c>
      <c r="Z17" s="10">
        <v>70.679999999999993</v>
      </c>
      <c r="AA17" s="10">
        <v>28.271999999999998</v>
      </c>
      <c r="AB17" s="10">
        <v>14.937552</v>
      </c>
      <c r="AC17" s="10">
        <v>61</v>
      </c>
      <c r="AD17" s="10">
        <v>0.41379310344827586</v>
      </c>
      <c r="AE17" s="10">
        <v>0.26529999999999998</v>
      </c>
      <c r="AF17" s="10">
        <v>0</v>
      </c>
      <c r="AG17" s="10">
        <v>0.45590000000000003</v>
      </c>
      <c r="AH17" s="10">
        <v>1.1949000000000001</v>
      </c>
      <c r="AI17" s="10">
        <v>0.67290000000000005</v>
      </c>
    </row>
    <row r="18" spans="1:35" x14ac:dyDescent="0.3">
      <c r="A18" s="1" t="s">
        <v>25</v>
      </c>
      <c r="B18" s="2" t="s">
        <v>105</v>
      </c>
      <c r="C18" s="2" t="s">
        <v>2</v>
      </c>
      <c r="D18" s="2">
        <v>530752</v>
      </c>
      <c r="E18" s="2">
        <v>4844858</v>
      </c>
      <c r="F18" s="2">
        <v>1352</v>
      </c>
      <c r="G18" s="2">
        <v>98</v>
      </c>
      <c r="H18" s="2">
        <v>22</v>
      </c>
      <c r="I18" s="2">
        <v>1</v>
      </c>
      <c r="J18" s="2">
        <v>1</v>
      </c>
      <c r="K18" s="2">
        <v>1</v>
      </c>
      <c r="L18" s="10">
        <v>6.43</v>
      </c>
      <c r="M18" s="10">
        <v>26.5</v>
      </c>
      <c r="N18" s="10">
        <v>354</v>
      </c>
      <c r="O18" s="10">
        <v>163.1</v>
      </c>
      <c r="P18" s="10">
        <v>12.76</v>
      </c>
      <c r="Q18" s="10">
        <v>123</v>
      </c>
      <c r="R18" s="10">
        <v>35.2090818</v>
      </c>
      <c r="S18" s="10">
        <v>0.11483253588516745</v>
      </c>
      <c r="T18" s="10">
        <v>1.9076086956521738</v>
      </c>
      <c r="U18" s="10">
        <v>1.143939393939394</v>
      </c>
      <c r="V18" s="10">
        <v>1.586206896551724</v>
      </c>
      <c r="W18" s="10">
        <v>3.1663806254767355</v>
      </c>
      <c r="X18" s="10">
        <v>2.1149425287356318</v>
      </c>
      <c r="Y18" s="10">
        <v>109.36</v>
      </c>
      <c r="Z18" s="10">
        <v>62.800000000000004</v>
      </c>
      <c r="AA18" s="10">
        <v>25.120000000000005</v>
      </c>
      <c r="AB18" s="10">
        <v>11.342015999999997</v>
      </c>
      <c r="AC18" s="10">
        <v>54</v>
      </c>
      <c r="AD18" s="10">
        <v>6.3793103448275854</v>
      </c>
      <c r="AE18" s="10">
        <v>0.1227</v>
      </c>
      <c r="AF18" s="10">
        <v>0</v>
      </c>
      <c r="AG18" s="10">
        <v>0.48509999999999998</v>
      </c>
      <c r="AH18" s="10">
        <v>6.7767999999999997</v>
      </c>
      <c r="AI18" s="10">
        <v>0.63239999999999996</v>
      </c>
    </row>
    <row r="19" spans="1:35" x14ac:dyDescent="0.3">
      <c r="A19" s="1" t="s">
        <v>26</v>
      </c>
      <c r="B19" s="2" t="s">
        <v>105</v>
      </c>
      <c r="C19" s="2" t="s">
        <v>2</v>
      </c>
      <c r="D19" s="2">
        <v>531870</v>
      </c>
      <c r="E19" s="2">
        <v>4848966</v>
      </c>
      <c r="F19" s="2">
        <v>1353</v>
      </c>
      <c r="G19" s="2">
        <v>0</v>
      </c>
      <c r="H19" s="2">
        <v>0</v>
      </c>
      <c r="I19" s="2">
        <v>0</v>
      </c>
      <c r="J19" s="2">
        <v>0</v>
      </c>
      <c r="K19" s="2">
        <f t="shared" ref="K19:K65" si="0">I19+J19</f>
        <v>0</v>
      </c>
      <c r="L19" s="10">
        <v>6.34</v>
      </c>
      <c r="M19" s="10">
        <v>32</v>
      </c>
      <c r="N19" s="10">
        <v>1259</v>
      </c>
      <c r="O19" s="10">
        <v>542</v>
      </c>
      <c r="P19" s="10">
        <v>6.95</v>
      </c>
      <c r="Q19" s="10">
        <v>304.75</v>
      </c>
      <c r="R19" s="10">
        <v>196.93892999999997</v>
      </c>
      <c r="S19" s="10">
        <v>1.5948963317384383E-3</v>
      </c>
      <c r="T19" s="10">
        <v>0.70652173913043481</v>
      </c>
      <c r="U19" s="10">
        <v>7.5757575757575774E-2</v>
      </c>
      <c r="V19" s="10">
        <v>1.6724137931034482</v>
      </c>
      <c r="W19" s="10">
        <v>0.7838742112197491</v>
      </c>
      <c r="X19" s="10">
        <v>2.2298850574712645</v>
      </c>
      <c r="Y19" s="10">
        <v>371.71999999999997</v>
      </c>
      <c r="Z19" s="10">
        <v>178.32</v>
      </c>
      <c r="AA19" s="10">
        <v>71.328000000000003</v>
      </c>
      <c r="AB19" s="10">
        <v>47.112239999999993</v>
      </c>
      <c r="AC19" s="10">
        <v>84.333333333333329</v>
      </c>
      <c r="AD19" s="10">
        <v>7.6379310344827571</v>
      </c>
      <c r="AE19" s="10">
        <v>0.12809999999999999</v>
      </c>
      <c r="AF19" s="10">
        <v>0</v>
      </c>
      <c r="AG19" s="10">
        <v>0.3019</v>
      </c>
      <c r="AH19" s="10">
        <v>1.1163000000000001</v>
      </c>
      <c r="AI19" s="10">
        <v>0.83760000000000001</v>
      </c>
    </row>
    <row r="20" spans="1:35" x14ac:dyDescent="0.3">
      <c r="A20" s="1" t="s">
        <v>27</v>
      </c>
      <c r="B20" s="2" t="s">
        <v>105</v>
      </c>
      <c r="C20" s="2" t="s">
        <v>2</v>
      </c>
      <c r="D20" s="2">
        <v>534247</v>
      </c>
      <c r="E20" s="2">
        <v>4841217</v>
      </c>
      <c r="F20" s="2">
        <v>1384</v>
      </c>
      <c r="G20" s="2">
        <v>94</v>
      </c>
      <c r="H20" s="2">
        <v>28</v>
      </c>
      <c r="I20" s="2">
        <v>1</v>
      </c>
      <c r="J20" s="2">
        <v>1</v>
      </c>
      <c r="K20" s="2">
        <v>1</v>
      </c>
      <c r="L20" s="10">
        <v>5.0599999999999996</v>
      </c>
      <c r="M20" s="10">
        <v>19.7</v>
      </c>
      <c r="N20" s="10">
        <v>412</v>
      </c>
      <c r="O20" s="10">
        <v>223</v>
      </c>
      <c r="P20" s="10">
        <v>3.55</v>
      </c>
      <c r="Q20" s="10">
        <v>5.2500000000000009</v>
      </c>
      <c r="R20" s="10">
        <v>13.275883199999999</v>
      </c>
      <c r="S20" s="10">
        <v>2.7113237639553429E-2</v>
      </c>
      <c r="T20" s="10">
        <v>1.3369565217391304</v>
      </c>
      <c r="U20" s="10">
        <v>9.0909090909090884E-2</v>
      </c>
      <c r="V20" s="10">
        <v>0.77586206896551724</v>
      </c>
      <c r="W20" s="10">
        <v>1.4549788502877747</v>
      </c>
      <c r="X20" s="10">
        <v>1.0344827586206897</v>
      </c>
      <c r="Y20" s="10">
        <v>182.07999999999998</v>
      </c>
      <c r="Z20" s="10">
        <v>65.36</v>
      </c>
      <c r="AA20" s="10">
        <v>26.144000000000002</v>
      </c>
      <c r="AB20" s="10">
        <v>28.432991999999992</v>
      </c>
      <c r="AC20" s="10">
        <v>53.333333333333336</v>
      </c>
      <c r="AD20" s="10">
        <v>3.9310344827586206</v>
      </c>
      <c r="AE20" s="10">
        <v>0.19950000000000001</v>
      </c>
      <c r="AF20" s="10">
        <v>0</v>
      </c>
      <c r="AG20" s="10">
        <v>2.8113000000000001</v>
      </c>
      <c r="AH20" s="10">
        <v>1.7242999999999999</v>
      </c>
      <c r="AI20" s="10">
        <v>0.84089999999999998</v>
      </c>
    </row>
    <row r="21" spans="1:35" x14ac:dyDescent="0.3">
      <c r="A21" s="1" t="s">
        <v>28</v>
      </c>
      <c r="B21" s="2" t="s">
        <v>105</v>
      </c>
      <c r="C21" s="2" t="s">
        <v>2</v>
      </c>
      <c r="D21" s="2">
        <v>534279</v>
      </c>
      <c r="E21" s="2">
        <v>4840870</v>
      </c>
      <c r="F21" s="2">
        <v>1387</v>
      </c>
      <c r="G21" s="2">
        <v>89</v>
      </c>
      <c r="H21" s="2">
        <v>12</v>
      </c>
      <c r="I21" s="2">
        <v>1</v>
      </c>
      <c r="J21" s="2">
        <v>1</v>
      </c>
      <c r="K21" s="2">
        <v>1</v>
      </c>
      <c r="L21" s="10">
        <v>4.92</v>
      </c>
      <c r="M21" s="10">
        <v>21.6</v>
      </c>
      <c r="N21" s="10">
        <v>269</v>
      </c>
      <c r="O21" s="10">
        <v>142.4</v>
      </c>
      <c r="P21" s="10">
        <v>2.4900000000000002</v>
      </c>
      <c r="Q21" s="10">
        <v>4.7500000000000009</v>
      </c>
      <c r="R21" s="10">
        <v>27.571450200000001</v>
      </c>
      <c r="S21" s="10">
        <v>0.29665071770334928</v>
      </c>
      <c r="T21" s="10">
        <v>7.4076086956521738</v>
      </c>
      <c r="U21" s="10">
        <v>6.8181818181818191E-2</v>
      </c>
      <c r="V21" s="10">
        <v>4.4482758620689653</v>
      </c>
      <c r="W21" s="10">
        <v>7.772441231537341</v>
      </c>
      <c r="X21" s="10">
        <v>5.9310344827586201</v>
      </c>
      <c r="Y21" s="10">
        <v>92.12</v>
      </c>
      <c r="Z21" s="10">
        <v>48.36</v>
      </c>
      <c r="AA21" s="10">
        <v>19.344000000000001</v>
      </c>
      <c r="AB21" s="10">
        <v>10.659936</v>
      </c>
      <c r="AC21" s="10">
        <v>45.666666666666657</v>
      </c>
      <c r="AD21" s="10">
        <v>9.7586206896551708</v>
      </c>
      <c r="AE21" s="10">
        <v>0.15559999999999999</v>
      </c>
      <c r="AF21" s="10">
        <v>0</v>
      </c>
      <c r="AG21" s="10">
        <v>0.26729999999999998</v>
      </c>
      <c r="AH21" s="10">
        <v>4.3887</v>
      </c>
      <c r="AI21" s="10">
        <v>0.83799999999999997</v>
      </c>
    </row>
    <row r="22" spans="1:35" x14ac:dyDescent="0.3">
      <c r="A22" s="1" t="s">
        <v>29</v>
      </c>
      <c r="B22" s="2" t="s">
        <v>105</v>
      </c>
      <c r="C22" s="2" t="s">
        <v>2</v>
      </c>
      <c r="D22" s="2">
        <v>534500</v>
      </c>
      <c r="E22" s="2">
        <v>4856610</v>
      </c>
      <c r="F22" s="2">
        <v>1340</v>
      </c>
      <c r="G22" s="2">
        <v>78</v>
      </c>
      <c r="H22" s="2">
        <v>0</v>
      </c>
      <c r="I22" s="2">
        <v>1</v>
      </c>
      <c r="J22" s="2">
        <v>0</v>
      </c>
      <c r="K22" s="2">
        <v>0</v>
      </c>
      <c r="L22" s="10">
        <v>4.92</v>
      </c>
      <c r="M22" s="10">
        <v>26.8</v>
      </c>
      <c r="N22" s="10">
        <v>327</v>
      </c>
      <c r="O22" s="10">
        <v>148.69999999999999</v>
      </c>
      <c r="P22" s="10">
        <v>9.4700000000000006</v>
      </c>
      <c r="Q22" s="10">
        <v>96.25</v>
      </c>
      <c r="R22" s="10">
        <v>28.351208400000004</v>
      </c>
      <c r="S22" s="10">
        <v>4.7846889952153152E-3</v>
      </c>
      <c r="T22" s="10">
        <v>10.82608695652174</v>
      </c>
      <c r="U22" s="10">
        <v>5.545454545454545</v>
      </c>
      <c r="V22" s="10">
        <v>0.46551724137931039</v>
      </c>
      <c r="W22" s="10">
        <v>16.376326190971501</v>
      </c>
      <c r="X22" s="10">
        <v>0.62068965517241381</v>
      </c>
      <c r="Y22" s="10">
        <v>94.399999999999991</v>
      </c>
      <c r="Z22" s="10">
        <v>43</v>
      </c>
      <c r="AA22" s="10">
        <v>17.2</v>
      </c>
      <c r="AB22" s="10">
        <v>12.521039999999998</v>
      </c>
      <c r="AC22" s="10">
        <v>42</v>
      </c>
      <c r="AD22" s="10">
        <v>5.3275862068965525</v>
      </c>
      <c r="AE22" s="10">
        <v>0.16109999999999999</v>
      </c>
      <c r="AF22" s="10">
        <v>0</v>
      </c>
      <c r="AG22" s="10">
        <v>0.82920000000000005</v>
      </c>
      <c r="AH22" s="10">
        <v>1.2791999999999999</v>
      </c>
      <c r="AI22" s="10">
        <v>0.73699999999999999</v>
      </c>
    </row>
    <row r="23" spans="1:35" x14ac:dyDescent="0.3">
      <c r="A23" s="1" t="s">
        <v>30</v>
      </c>
      <c r="B23" s="2" t="s">
        <v>106</v>
      </c>
      <c r="C23" s="2" t="s">
        <v>2</v>
      </c>
      <c r="D23" s="2">
        <v>532800</v>
      </c>
      <c r="E23" s="2">
        <v>4855555</v>
      </c>
      <c r="F23" s="2">
        <v>1348</v>
      </c>
      <c r="G23" s="2">
        <v>75</v>
      </c>
      <c r="H23" s="2">
        <v>0</v>
      </c>
      <c r="I23" s="2">
        <v>1</v>
      </c>
      <c r="J23" s="2">
        <v>0</v>
      </c>
      <c r="K23" s="2">
        <f t="shared" si="0"/>
        <v>1</v>
      </c>
      <c r="L23" s="10">
        <v>4.93</v>
      </c>
      <c r="M23" s="10">
        <v>25.4</v>
      </c>
      <c r="N23" s="10">
        <v>239</v>
      </c>
      <c r="O23" s="10">
        <v>116.3</v>
      </c>
      <c r="P23" s="10">
        <v>3.59</v>
      </c>
      <c r="Q23" s="10">
        <v>127.25</v>
      </c>
      <c r="R23" s="10">
        <v>19.653905399999999</v>
      </c>
      <c r="S23" s="10">
        <v>6.3795853269537475E-2</v>
      </c>
      <c r="T23" s="10">
        <v>6.4945652173913047</v>
      </c>
      <c r="U23" s="10">
        <v>0.15909090909090912</v>
      </c>
      <c r="V23" s="10">
        <v>0.60344827586206884</v>
      </c>
      <c r="W23" s="10">
        <v>6.7174519797517513</v>
      </c>
      <c r="X23" s="10">
        <v>0.80459770114942508</v>
      </c>
      <c r="Y23" s="10">
        <v>89.24</v>
      </c>
      <c r="Z23" s="10">
        <v>47.96</v>
      </c>
      <c r="AA23" s="10">
        <v>19.184000000000001</v>
      </c>
      <c r="AB23" s="10">
        <v>10.055807999999997</v>
      </c>
      <c r="AC23" s="10">
        <v>35.666666666666664</v>
      </c>
      <c r="AD23" s="10">
        <v>3.172413793103448</v>
      </c>
      <c r="AE23" s="10">
        <v>0.1666</v>
      </c>
      <c r="AF23" s="10">
        <v>0</v>
      </c>
      <c r="AG23" s="10">
        <v>0.66990000000000005</v>
      </c>
      <c r="AH23" s="10">
        <v>1.32</v>
      </c>
      <c r="AI23" s="10">
        <v>0.746</v>
      </c>
    </row>
    <row r="24" spans="1:35" x14ac:dyDescent="0.3">
      <c r="A24" s="1" t="s">
        <v>31</v>
      </c>
      <c r="B24" s="2" t="s">
        <v>107</v>
      </c>
      <c r="C24" s="2" t="s">
        <v>2</v>
      </c>
      <c r="D24" s="2">
        <v>540207</v>
      </c>
      <c r="E24" s="2">
        <v>4798152</v>
      </c>
      <c r="F24" s="2">
        <v>1451</v>
      </c>
      <c r="G24" s="2">
        <v>25</v>
      </c>
      <c r="H24" s="2">
        <v>36</v>
      </c>
      <c r="I24" s="2">
        <v>1</v>
      </c>
      <c r="J24" s="2">
        <v>1</v>
      </c>
      <c r="K24" s="2">
        <v>1</v>
      </c>
      <c r="L24" s="10">
        <v>6.52</v>
      </c>
      <c r="M24" s="10">
        <v>20.8</v>
      </c>
      <c r="N24" s="10">
        <v>626</v>
      </c>
      <c r="O24" s="10">
        <v>343</v>
      </c>
      <c r="P24" s="10">
        <v>1.43</v>
      </c>
      <c r="Q24" s="10">
        <v>107.75000000000001</v>
      </c>
      <c r="R24" s="10">
        <v>184.32284219999997</v>
      </c>
      <c r="S24" s="10">
        <v>2.7113237639553429E-2</v>
      </c>
      <c r="T24" s="10">
        <v>1.0597826086956523</v>
      </c>
      <c r="U24" s="10">
        <v>0.25757575757575757</v>
      </c>
      <c r="V24" s="10">
        <v>0.10344827586206905</v>
      </c>
      <c r="W24" s="10">
        <v>1.3444716039109634</v>
      </c>
      <c r="X24" s="10">
        <v>0.13793103448275873</v>
      </c>
      <c r="Y24" s="10">
        <v>178.67999999999998</v>
      </c>
      <c r="Z24" s="10">
        <v>91.679999999999993</v>
      </c>
      <c r="AA24" s="10">
        <v>36.671999999999997</v>
      </c>
      <c r="AB24" s="10">
        <v>21.193199999999994</v>
      </c>
      <c r="AC24" s="10">
        <v>69.666666666666657</v>
      </c>
      <c r="AD24" s="10">
        <v>1.7931034482758621</v>
      </c>
      <c r="AE24" s="10">
        <v>0.29830000000000001</v>
      </c>
      <c r="AF24" s="10">
        <v>0</v>
      </c>
      <c r="AG24" s="10">
        <v>1.2948999999999999</v>
      </c>
      <c r="AH24" s="10">
        <v>8.4085999999999999</v>
      </c>
      <c r="AI24" s="10">
        <v>0.94699999999999995</v>
      </c>
    </row>
    <row r="25" spans="1:35" x14ac:dyDescent="0.3">
      <c r="A25" s="1" t="s">
        <v>32</v>
      </c>
      <c r="B25" s="2" t="s">
        <v>107</v>
      </c>
      <c r="C25" s="2" t="s">
        <v>2</v>
      </c>
      <c r="D25" s="2">
        <v>541438</v>
      </c>
      <c r="E25" s="2">
        <v>4800153</v>
      </c>
      <c r="F25" s="2">
        <v>1454</v>
      </c>
      <c r="G25" s="2">
        <v>0</v>
      </c>
      <c r="H25" s="2">
        <v>123</v>
      </c>
      <c r="I25" s="2">
        <v>0</v>
      </c>
      <c r="J25" s="2">
        <v>1</v>
      </c>
      <c r="K25" s="2">
        <v>0</v>
      </c>
      <c r="L25" s="10">
        <v>6.54</v>
      </c>
      <c r="M25" s="10">
        <v>21</v>
      </c>
      <c r="N25" s="10">
        <v>533</v>
      </c>
      <c r="O25" s="10">
        <v>278</v>
      </c>
      <c r="P25" s="10">
        <v>7.93</v>
      </c>
      <c r="Q25" s="10">
        <v>86.499999999999986</v>
      </c>
      <c r="R25" s="10">
        <v>148.43397119999997</v>
      </c>
      <c r="S25" s="10">
        <v>4.7846889952153152E-3</v>
      </c>
      <c r="T25" s="10">
        <v>0.22826086956521738</v>
      </c>
      <c r="U25" s="10">
        <v>0.18939393939393934</v>
      </c>
      <c r="V25" s="10">
        <v>0.96551724137931028</v>
      </c>
      <c r="W25" s="10">
        <v>0.42243949795437202</v>
      </c>
      <c r="X25" s="10">
        <v>1.2873563218390804</v>
      </c>
      <c r="Y25" s="10">
        <v>153.07999999999998</v>
      </c>
      <c r="Z25" s="10">
        <v>74.84</v>
      </c>
      <c r="AA25" s="10">
        <v>29.936000000000003</v>
      </c>
      <c r="AB25" s="10">
        <v>19.059263999999992</v>
      </c>
      <c r="AC25" s="10">
        <v>65</v>
      </c>
      <c r="AD25" s="10">
        <v>1.9482758620689653</v>
      </c>
      <c r="AE25" s="10">
        <v>0.16109999999999999</v>
      </c>
      <c r="AF25" s="10">
        <v>0</v>
      </c>
      <c r="AG25" s="10">
        <v>0.86309999999999998</v>
      </c>
      <c r="AH25" s="10">
        <v>12.646699999999999</v>
      </c>
      <c r="AI25" s="10">
        <v>0.93630000000000002</v>
      </c>
    </row>
    <row r="26" spans="1:35" x14ac:dyDescent="0.3">
      <c r="A26" s="1" t="s">
        <v>33</v>
      </c>
      <c r="B26" s="2" t="s">
        <v>107</v>
      </c>
      <c r="C26" s="2" t="s">
        <v>2</v>
      </c>
      <c r="D26" s="2">
        <v>541761</v>
      </c>
      <c r="E26" s="2">
        <v>4800241</v>
      </c>
      <c r="F26" s="2">
        <v>1452</v>
      </c>
      <c r="G26" s="2">
        <v>62</v>
      </c>
      <c r="H26" s="2">
        <v>60</v>
      </c>
      <c r="I26" s="2">
        <v>1</v>
      </c>
      <c r="J26" s="2">
        <v>1</v>
      </c>
      <c r="K26" s="2">
        <v>1</v>
      </c>
      <c r="L26" s="10">
        <v>6.49</v>
      </c>
      <c r="M26" s="10">
        <v>25</v>
      </c>
      <c r="N26" s="10">
        <v>550</v>
      </c>
      <c r="O26" s="10">
        <v>291</v>
      </c>
      <c r="P26" s="10">
        <v>6.17</v>
      </c>
      <c r="Q26" s="10">
        <v>113.50000000000001</v>
      </c>
      <c r="R26" s="10">
        <v>167.58803159999999</v>
      </c>
      <c r="S26" s="10">
        <v>7.9744816586921809E-3</v>
      </c>
      <c r="T26" s="10">
        <v>1.625</v>
      </c>
      <c r="U26" s="10">
        <v>0.15909090909090912</v>
      </c>
      <c r="V26" s="10">
        <v>1.7586206896551724</v>
      </c>
      <c r="W26" s="10">
        <v>1.7920653907496014</v>
      </c>
      <c r="X26" s="10">
        <v>2.3448275862068964</v>
      </c>
      <c r="Y26" s="10">
        <v>193.48</v>
      </c>
      <c r="Z26" s="10">
        <v>105.44</v>
      </c>
      <c r="AA26" s="10">
        <v>42.176000000000002</v>
      </c>
      <c r="AB26" s="10">
        <v>21.446543999999996</v>
      </c>
      <c r="AC26" s="10">
        <v>69</v>
      </c>
      <c r="AD26" s="10">
        <v>1.7241379310344829</v>
      </c>
      <c r="AE26" s="10">
        <v>0.17199999999999999</v>
      </c>
      <c r="AF26" s="10">
        <v>0</v>
      </c>
      <c r="AG26" s="10">
        <v>1.2525999999999999</v>
      </c>
      <c r="AH26" s="10">
        <v>8.8303999999999991</v>
      </c>
      <c r="AI26" s="10">
        <v>0</v>
      </c>
    </row>
    <row r="27" spans="1:35" x14ac:dyDescent="0.3">
      <c r="A27" s="1" t="s">
        <v>34</v>
      </c>
      <c r="B27" s="2" t="s">
        <v>107</v>
      </c>
      <c r="C27" s="2" t="s">
        <v>2</v>
      </c>
      <c r="D27" s="2">
        <v>541750</v>
      </c>
      <c r="E27" s="2">
        <v>4799831</v>
      </c>
      <c r="F27" s="2">
        <v>1449</v>
      </c>
      <c r="G27" s="2">
        <v>71</v>
      </c>
      <c r="H27" s="2">
        <v>29</v>
      </c>
      <c r="I27" s="2">
        <v>1</v>
      </c>
      <c r="J27" s="2">
        <v>1</v>
      </c>
      <c r="K27" s="2">
        <v>1</v>
      </c>
      <c r="L27" s="10">
        <v>6.55</v>
      </c>
      <c r="M27" s="10">
        <v>23</v>
      </c>
      <c r="N27" s="10">
        <v>577</v>
      </c>
      <c r="O27" s="10">
        <v>296</v>
      </c>
      <c r="P27" s="10">
        <v>6.55</v>
      </c>
      <c r="Q27" s="10">
        <v>97.5</v>
      </c>
      <c r="R27" s="10">
        <v>154.19218559999999</v>
      </c>
      <c r="S27" s="10">
        <v>6.3795853269537428E-3</v>
      </c>
      <c r="T27" s="10">
        <v>0.63586956521739135</v>
      </c>
      <c r="U27" s="10">
        <v>5.3030303030303025E-2</v>
      </c>
      <c r="V27" s="10">
        <v>1.7931034482758621</v>
      </c>
      <c r="W27" s="10">
        <v>0.69527945357464804</v>
      </c>
      <c r="X27" s="10">
        <v>2.3908045977011496</v>
      </c>
      <c r="Y27" s="10">
        <v>173.32</v>
      </c>
      <c r="Z27" s="10">
        <v>85.8</v>
      </c>
      <c r="AA27" s="10">
        <v>34.32</v>
      </c>
      <c r="AB27" s="10">
        <v>21.319871999999997</v>
      </c>
      <c r="AC27" s="10">
        <v>67</v>
      </c>
      <c r="AD27" s="10">
        <v>2.6379310344827585</v>
      </c>
      <c r="AE27" s="10">
        <v>0.17199999999999999</v>
      </c>
      <c r="AF27" s="10">
        <v>0</v>
      </c>
      <c r="AG27" s="10">
        <v>3.2339000000000002</v>
      </c>
      <c r="AH27" s="10">
        <v>14.7555</v>
      </c>
      <c r="AI27" s="10">
        <v>0.58379999999999999</v>
      </c>
    </row>
    <row r="28" spans="1:35" x14ac:dyDescent="0.3">
      <c r="A28" s="1" t="s">
        <v>35</v>
      </c>
      <c r="B28" s="2" t="s">
        <v>107</v>
      </c>
      <c r="C28" s="2" t="s">
        <v>2</v>
      </c>
      <c r="D28" s="2">
        <v>554780</v>
      </c>
      <c r="E28" s="2">
        <v>4797275</v>
      </c>
      <c r="F28" s="2">
        <v>1456</v>
      </c>
      <c r="G28" s="2">
        <v>65</v>
      </c>
      <c r="H28" s="2">
        <v>44</v>
      </c>
      <c r="I28" s="2">
        <v>1</v>
      </c>
      <c r="J28" s="2">
        <v>1</v>
      </c>
      <c r="K28" s="2">
        <v>1</v>
      </c>
      <c r="L28" s="10">
        <v>6.58</v>
      </c>
      <c r="M28" s="10">
        <v>21</v>
      </c>
      <c r="N28" s="10">
        <v>192.4</v>
      </c>
      <c r="O28" s="10">
        <v>97</v>
      </c>
      <c r="P28" s="10">
        <v>5.65</v>
      </c>
      <c r="Q28" s="10">
        <v>10.250000000000002</v>
      </c>
      <c r="R28" s="10">
        <v>22.652975399999999</v>
      </c>
      <c r="S28" s="10">
        <v>3.1897926634768766E-3</v>
      </c>
      <c r="T28" s="10">
        <v>0.53260869565217395</v>
      </c>
      <c r="U28" s="10">
        <v>9.8484848484848467E-2</v>
      </c>
      <c r="V28" s="10">
        <v>0.53448275862068972</v>
      </c>
      <c r="W28" s="10">
        <v>0.63428333680049931</v>
      </c>
      <c r="X28" s="10">
        <v>0.71264367816091967</v>
      </c>
      <c r="Y28" s="10">
        <v>81.599999999999994</v>
      </c>
      <c r="Z28" s="10">
        <v>46.2</v>
      </c>
      <c r="AA28" s="10">
        <v>18.48</v>
      </c>
      <c r="AB28" s="10">
        <v>8.6234399999999969</v>
      </c>
      <c r="AC28" s="10">
        <v>38.333333333333329</v>
      </c>
      <c r="AD28" s="10">
        <v>2.6896551724137931</v>
      </c>
      <c r="AE28" s="10">
        <v>0.1172</v>
      </c>
      <c r="AF28" s="10">
        <v>0</v>
      </c>
      <c r="AG28" s="10">
        <v>0.74299999999999999</v>
      </c>
      <c r="AH28" s="10">
        <v>6.7157</v>
      </c>
      <c r="AI28" s="10">
        <v>1.2338</v>
      </c>
    </row>
    <row r="29" spans="1:35" x14ac:dyDescent="0.3">
      <c r="A29" s="1" t="s">
        <v>36</v>
      </c>
      <c r="B29" s="2" t="s">
        <v>107</v>
      </c>
      <c r="C29" s="2" t="s">
        <v>2</v>
      </c>
      <c r="D29" s="2">
        <v>553958</v>
      </c>
      <c r="E29" s="2">
        <v>4797096</v>
      </c>
      <c r="F29" s="2">
        <v>1451</v>
      </c>
      <c r="G29" s="2">
        <v>58</v>
      </c>
      <c r="H29" s="2">
        <v>50</v>
      </c>
      <c r="I29" s="2">
        <v>1</v>
      </c>
      <c r="J29" s="2">
        <v>1</v>
      </c>
      <c r="K29" s="2">
        <v>1</v>
      </c>
      <c r="L29" s="10">
        <v>6.57</v>
      </c>
      <c r="M29" s="10">
        <v>23</v>
      </c>
      <c r="N29" s="10">
        <v>508</v>
      </c>
      <c r="O29" s="10">
        <v>258</v>
      </c>
      <c r="P29" s="10">
        <v>4.37</v>
      </c>
      <c r="Q29" s="10">
        <v>152.25</v>
      </c>
      <c r="R29" s="10">
        <v>52.52371260000001</v>
      </c>
      <c r="S29" s="10">
        <v>1.5948963317384383E-3</v>
      </c>
      <c r="T29" s="10">
        <v>1.8369565217391306</v>
      </c>
      <c r="U29" s="10">
        <v>0.15151515151515155</v>
      </c>
      <c r="V29" s="10">
        <v>1.6896551724137931</v>
      </c>
      <c r="W29" s="10">
        <v>1.9900665695860207</v>
      </c>
      <c r="X29" s="10">
        <v>2.2528735632183907</v>
      </c>
      <c r="Y29" s="10">
        <v>210.15999999999997</v>
      </c>
      <c r="Z29" s="10">
        <v>121.96</v>
      </c>
      <c r="AA29" s="10">
        <v>48.783999999999999</v>
      </c>
      <c r="AB29" s="10">
        <v>21.485519999999994</v>
      </c>
      <c r="AC29" s="10">
        <v>47.999999999999993</v>
      </c>
      <c r="AD29" s="10">
        <v>11.706896551724137</v>
      </c>
      <c r="AE29" s="10">
        <v>0.17749999999999999</v>
      </c>
      <c r="AF29" s="10">
        <v>0</v>
      </c>
      <c r="AG29" s="10">
        <v>1.9269000000000001</v>
      </c>
      <c r="AH29" s="10">
        <v>7.5418000000000003</v>
      </c>
      <c r="AI29" s="10">
        <v>0.93479999999999996</v>
      </c>
    </row>
    <row r="30" spans="1:35" x14ac:dyDescent="0.3">
      <c r="A30" s="1" t="s">
        <v>37</v>
      </c>
      <c r="B30" s="2" t="s">
        <v>107</v>
      </c>
      <c r="C30" s="2" t="s">
        <v>2</v>
      </c>
      <c r="D30" s="2">
        <v>544673</v>
      </c>
      <c r="E30" s="2">
        <v>4750219</v>
      </c>
      <c r="F30" s="2">
        <v>1332</v>
      </c>
      <c r="G30" s="2">
        <v>123</v>
      </c>
      <c r="H30" s="2">
        <v>17</v>
      </c>
      <c r="I30" s="2">
        <v>1</v>
      </c>
      <c r="J30" s="2">
        <v>1</v>
      </c>
      <c r="K30" s="2">
        <v>1</v>
      </c>
      <c r="L30" s="10">
        <v>6.51</v>
      </c>
      <c r="M30" s="10">
        <v>23.5</v>
      </c>
      <c r="N30" s="10">
        <v>59.2</v>
      </c>
      <c r="O30" s="10">
        <v>28.9</v>
      </c>
      <c r="P30" s="10">
        <v>2.17</v>
      </c>
      <c r="Q30" s="10">
        <v>5.7500000000000018</v>
      </c>
      <c r="R30" s="10">
        <v>13.775728199999998</v>
      </c>
      <c r="S30" s="10">
        <v>1.5948963317384383E-3</v>
      </c>
      <c r="T30" s="10">
        <v>2.918478260869565</v>
      </c>
      <c r="U30" s="10">
        <v>0.27272727272727276</v>
      </c>
      <c r="V30" s="10">
        <v>1.3275862068965518</v>
      </c>
      <c r="W30" s="10">
        <v>3.1928004299285764</v>
      </c>
      <c r="X30" s="10">
        <v>1.7701149425287357</v>
      </c>
      <c r="Y30" s="10">
        <v>51.319999999999993</v>
      </c>
      <c r="Z30" s="10">
        <v>38.32</v>
      </c>
      <c r="AA30" s="10">
        <v>15.328000000000001</v>
      </c>
      <c r="AB30" s="10">
        <v>3.1667999999999981</v>
      </c>
      <c r="AC30" s="10">
        <v>31</v>
      </c>
      <c r="AD30" s="10">
        <v>3.8793103448275863</v>
      </c>
      <c r="AE30" s="10">
        <v>0.21049999999999999</v>
      </c>
      <c r="AF30" s="10">
        <v>0</v>
      </c>
      <c r="AG30" s="10">
        <v>0.55520000000000003</v>
      </c>
      <c r="AH30" s="10">
        <v>5.3514999999999997</v>
      </c>
      <c r="AI30" s="10">
        <v>0.82830000000000004</v>
      </c>
    </row>
    <row r="31" spans="1:35" x14ac:dyDescent="0.3">
      <c r="A31" s="1" t="s">
        <v>38</v>
      </c>
      <c r="B31" s="2" t="s">
        <v>107</v>
      </c>
      <c r="C31" s="2" t="s">
        <v>2</v>
      </c>
      <c r="D31" s="2">
        <v>485466</v>
      </c>
      <c r="E31" s="2">
        <v>4732198</v>
      </c>
      <c r="F31" s="2">
        <v>1419</v>
      </c>
      <c r="G31" s="2">
        <v>92</v>
      </c>
      <c r="H31" s="2">
        <v>12</v>
      </c>
      <c r="I31" s="2">
        <v>1</v>
      </c>
      <c r="J31" s="2">
        <v>1</v>
      </c>
      <c r="K31" s="2">
        <v>1</v>
      </c>
      <c r="L31" s="10">
        <v>5.2</v>
      </c>
      <c r="M31" s="10">
        <v>21</v>
      </c>
      <c r="N31" s="10">
        <v>179.4</v>
      </c>
      <c r="O31" s="10">
        <v>291.39999999999998</v>
      </c>
      <c r="P31" s="10">
        <v>7.63</v>
      </c>
      <c r="Q31" s="10">
        <v>48.749999999999993</v>
      </c>
      <c r="R31" s="10">
        <v>18.734190599999998</v>
      </c>
      <c r="S31" s="10">
        <v>0.12440191387559808</v>
      </c>
      <c r="T31" s="10">
        <v>1.2663043478260869</v>
      </c>
      <c r="U31" s="10">
        <v>0.29545454545454541</v>
      </c>
      <c r="V31" s="10">
        <v>0.10344827586206905</v>
      </c>
      <c r="W31" s="10">
        <v>1.6861608071562304</v>
      </c>
      <c r="X31" s="10">
        <v>0.13793103448275873</v>
      </c>
      <c r="Y31" s="10">
        <v>74.039999999999992</v>
      </c>
      <c r="Z31" s="10">
        <v>32.68</v>
      </c>
      <c r="AA31" s="10">
        <v>13.072000000000001</v>
      </c>
      <c r="AB31" s="10">
        <v>10.075295999999998</v>
      </c>
      <c r="AC31" s="10">
        <v>38.666666666666664</v>
      </c>
      <c r="AD31" s="10">
        <v>1.103448275862069</v>
      </c>
      <c r="AE31" s="10">
        <v>0.15559999999999999</v>
      </c>
      <c r="AF31" s="10">
        <v>0</v>
      </c>
      <c r="AG31" s="10">
        <v>0.1103</v>
      </c>
      <c r="AH31" s="10">
        <v>6.2503000000000002</v>
      </c>
      <c r="AI31" s="10">
        <v>0.58979999999999999</v>
      </c>
    </row>
    <row r="32" spans="1:35" x14ac:dyDescent="0.3">
      <c r="A32" s="1" t="s">
        <v>39</v>
      </c>
      <c r="B32" s="2" t="s">
        <v>107</v>
      </c>
      <c r="C32" s="2" t="s">
        <v>2</v>
      </c>
      <c r="D32" s="2">
        <v>483550</v>
      </c>
      <c r="E32" s="2">
        <v>4729782</v>
      </c>
      <c r="F32" s="2">
        <v>143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10">
        <v>4.59</v>
      </c>
      <c r="M32" s="10">
        <v>25.5</v>
      </c>
      <c r="N32" s="10">
        <v>670</v>
      </c>
      <c r="O32" s="10">
        <v>324</v>
      </c>
      <c r="P32" s="10">
        <v>3.45</v>
      </c>
      <c r="Q32" s="10">
        <v>135.25</v>
      </c>
      <c r="R32" s="10">
        <v>90.971789999999984</v>
      </c>
      <c r="S32" s="10">
        <v>0.23763955342902709</v>
      </c>
      <c r="T32" s="10">
        <v>0.85326086956521729</v>
      </c>
      <c r="U32" s="10">
        <v>4.1439393939393936</v>
      </c>
      <c r="V32" s="10">
        <v>0.36206896551724133</v>
      </c>
      <c r="W32" s="10">
        <v>5.2348398169336381</v>
      </c>
      <c r="X32" s="10">
        <v>0.48275862068965514</v>
      </c>
      <c r="Y32" s="10">
        <v>178.52</v>
      </c>
      <c r="Z32" s="10">
        <v>103.84</v>
      </c>
      <c r="AA32" s="10">
        <v>41.536000000000001</v>
      </c>
      <c r="AB32" s="10">
        <v>18.192048</v>
      </c>
      <c r="AC32" s="10">
        <v>71</v>
      </c>
      <c r="AD32" s="10">
        <v>3.0344827586206895</v>
      </c>
      <c r="AE32" s="10">
        <v>3.4799999999999998E-2</v>
      </c>
      <c r="AF32" s="10">
        <v>0</v>
      </c>
      <c r="AG32" s="10">
        <v>0.71679999999999999</v>
      </c>
      <c r="AH32" s="10">
        <v>11.8642</v>
      </c>
      <c r="AI32" s="10">
        <v>1.4619</v>
      </c>
    </row>
    <row r="33" spans="1:35" x14ac:dyDescent="0.3">
      <c r="A33" s="1" t="s">
        <v>40</v>
      </c>
      <c r="B33" s="2" t="s">
        <v>107</v>
      </c>
      <c r="C33" s="2" t="s">
        <v>2</v>
      </c>
      <c r="D33" s="2">
        <v>463961</v>
      </c>
      <c r="E33" s="2">
        <v>4738539</v>
      </c>
      <c r="F33" s="2">
        <v>1568</v>
      </c>
      <c r="G33" s="2">
        <v>152</v>
      </c>
      <c r="H33" s="2">
        <v>0</v>
      </c>
      <c r="I33" s="2">
        <v>1</v>
      </c>
      <c r="J33" s="2">
        <v>0</v>
      </c>
      <c r="K33" s="2">
        <v>0</v>
      </c>
      <c r="L33" s="10">
        <v>4.58</v>
      </c>
      <c r="M33" s="10">
        <v>28.8</v>
      </c>
      <c r="N33" s="10">
        <v>173.1</v>
      </c>
      <c r="O33" s="10">
        <v>282</v>
      </c>
      <c r="P33" s="10">
        <v>6.28</v>
      </c>
      <c r="Q33" s="10">
        <v>52.5</v>
      </c>
      <c r="R33" s="10">
        <v>13.675759199999998</v>
      </c>
      <c r="S33" s="10">
        <v>0.12121212121212122</v>
      </c>
      <c r="T33" s="10">
        <v>0.52717391304347838</v>
      </c>
      <c r="U33" s="10">
        <v>0.78787878787878785</v>
      </c>
      <c r="V33" s="10">
        <v>6.8965517241379365E-2</v>
      </c>
      <c r="W33" s="10">
        <v>1.4362648221343874</v>
      </c>
      <c r="X33" s="10">
        <v>9.1954022988505829E-2</v>
      </c>
      <c r="Y33" s="10">
        <v>68.400000000000006</v>
      </c>
      <c r="Z33" s="10">
        <v>32.440000000000005</v>
      </c>
      <c r="AA33" s="10">
        <v>12.976000000000003</v>
      </c>
      <c r="AB33" s="10">
        <v>8.7598559999999992</v>
      </c>
      <c r="AC33" s="10">
        <v>39.333333333333329</v>
      </c>
      <c r="AD33" s="10">
        <v>1.6896551724137931</v>
      </c>
      <c r="AE33" s="10">
        <v>7.3300000000000004E-2</v>
      </c>
      <c r="AF33" s="10">
        <v>0</v>
      </c>
      <c r="AG33" s="10">
        <v>0.4597</v>
      </c>
      <c r="AH33" s="10">
        <v>9.6652000000000005</v>
      </c>
      <c r="AI33" s="10">
        <v>0.68810000000000004</v>
      </c>
    </row>
    <row r="34" spans="1:35" x14ac:dyDescent="0.3">
      <c r="A34" s="1" t="s">
        <v>41</v>
      </c>
      <c r="B34" s="2" t="s">
        <v>107</v>
      </c>
      <c r="C34" s="2" t="s">
        <v>2</v>
      </c>
      <c r="D34" s="2">
        <v>468891</v>
      </c>
      <c r="E34" s="2">
        <v>4734766</v>
      </c>
      <c r="F34" s="2">
        <v>1571</v>
      </c>
      <c r="G34" s="2">
        <v>108</v>
      </c>
      <c r="H34" s="2">
        <v>92</v>
      </c>
      <c r="I34" s="2">
        <v>1</v>
      </c>
      <c r="J34" s="2">
        <v>1</v>
      </c>
      <c r="K34" s="2">
        <v>1</v>
      </c>
      <c r="L34" s="10">
        <v>4.59</v>
      </c>
      <c r="M34" s="10">
        <v>30.2</v>
      </c>
      <c r="N34" s="10">
        <v>602</v>
      </c>
      <c r="O34" s="10">
        <v>256</v>
      </c>
      <c r="P34" s="10">
        <v>7.09</v>
      </c>
      <c r="Q34" s="10">
        <v>135.75</v>
      </c>
      <c r="R34" s="10">
        <v>57.882051000000004</v>
      </c>
      <c r="S34" s="10">
        <v>0.16905901116427433</v>
      </c>
      <c r="T34" s="10">
        <v>0.22826086956521738</v>
      </c>
      <c r="U34" s="10">
        <v>0.68181818181818188</v>
      </c>
      <c r="V34" s="10">
        <v>0.63793103448275856</v>
      </c>
      <c r="W34" s="10">
        <v>1.0791380625476736</v>
      </c>
      <c r="X34" s="10">
        <v>0.85057471264367812</v>
      </c>
      <c r="Y34" s="10">
        <v>183.92</v>
      </c>
      <c r="Z34" s="10">
        <v>95.92</v>
      </c>
      <c r="AA34" s="10">
        <v>38.368000000000002</v>
      </c>
      <c r="AB34" s="10">
        <v>21.436799999999995</v>
      </c>
      <c r="AC34" s="10">
        <v>55.999999999999993</v>
      </c>
      <c r="AD34" s="10">
        <v>1.3448275862068966</v>
      </c>
      <c r="AE34" s="10">
        <v>0.30919999999999997</v>
      </c>
      <c r="AF34" s="10">
        <v>0</v>
      </c>
      <c r="AG34" s="10">
        <v>1.0971</v>
      </c>
      <c r="AH34" s="10">
        <v>7.6086999999999998</v>
      </c>
      <c r="AI34" s="10">
        <v>0.65539999999999998</v>
      </c>
    </row>
    <row r="35" spans="1:35" x14ac:dyDescent="0.3">
      <c r="A35" s="1" t="s">
        <v>42</v>
      </c>
      <c r="B35" s="2" t="s">
        <v>107</v>
      </c>
      <c r="C35" s="2" t="s">
        <v>2</v>
      </c>
      <c r="D35" s="2">
        <v>485466</v>
      </c>
      <c r="E35" s="2">
        <v>4732198</v>
      </c>
      <c r="F35" s="2">
        <v>1419</v>
      </c>
      <c r="G35" s="2">
        <v>105</v>
      </c>
      <c r="H35" s="2">
        <v>46</v>
      </c>
      <c r="I35" s="2">
        <v>1</v>
      </c>
      <c r="J35" s="2">
        <v>1</v>
      </c>
      <c r="K35" s="2">
        <v>1</v>
      </c>
      <c r="L35" s="10">
        <v>6.95</v>
      </c>
      <c r="M35" s="10">
        <v>20.5</v>
      </c>
      <c r="N35" s="10">
        <v>279</v>
      </c>
      <c r="O35" s="10">
        <v>147.30000000000001</v>
      </c>
      <c r="P35" s="10">
        <v>3.22</v>
      </c>
      <c r="Q35" s="10">
        <v>94</v>
      </c>
      <c r="R35" s="10">
        <v>27.591444000000003</v>
      </c>
      <c r="S35" s="10">
        <v>0.19457735247208932</v>
      </c>
      <c r="T35" s="10">
        <v>2.1032608695652173</v>
      </c>
      <c r="U35" s="10">
        <v>0.30303030303030298</v>
      </c>
      <c r="V35" s="10">
        <v>0.48275862068965519</v>
      </c>
      <c r="W35" s="10">
        <v>2.60086852506761</v>
      </c>
      <c r="X35" s="10">
        <v>0.64367816091954022</v>
      </c>
      <c r="Y35" s="10">
        <v>110.55999999999999</v>
      </c>
      <c r="Z35" s="10">
        <v>48.36</v>
      </c>
      <c r="AA35" s="10">
        <v>19.344000000000001</v>
      </c>
      <c r="AB35" s="10">
        <v>15.151919999999997</v>
      </c>
      <c r="AC35" s="10">
        <v>44.666666666666657</v>
      </c>
      <c r="AD35" s="10">
        <v>5.8448275862068959</v>
      </c>
      <c r="AE35" s="10">
        <v>0.16109999999999999</v>
      </c>
      <c r="AF35" s="10">
        <v>0</v>
      </c>
      <c r="AG35" s="10">
        <v>0.34810000000000002</v>
      </c>
      <c r="AH35" s="10">
        <v>6.7389999999999999</v>
      </c>
      <c r="AI35" s="10">
        <v>0.73409999999999997</v>
      </c>
    </row>
    <row r="36" spans="1:35" x14ac:dyDescent="0.3">
      <c r="A36" s="1" t="s">
        <v>43</v>
      </c>
      <c r="B36" s="2" t="s">
        <v>108</v>
      </c>
      <c r="C36" s="2" t="s">
        <v>2</v>
      </c>
      <c r="D36" s="2">
        <v>483550</v>
      </c>
      <c r="E36" s="2">
        <v>4729782</v>
      </c>
      <c r="F36" s="2">
        <v>1430</v>
      </c>
      <c r="G36" s="2">
        <v>166</v>
      </c>
      <c r="H36" s="2">
        <v>0</v>
      </c>
      <c r="I36" s="2">
        <v>1</v>
      </c>
      <c r="J36" s="2">
        <v>0</v>
      </c>
      <c r="K36" s="2">
        <v>0</v>
      </c>
      <c r="L36" s="10">
        <v>6.85</v>
      </c>
      <c r="M36" s="10">
        <v>22.8</v>
      </c>
      <c r="N36" s="10">
        <v>185.5</v>
      </c>
      <c r="O36" s="10">
        <v>91.8</v>
      </c>
      <c r="P36" s="10">
        <v>6.53</v>
      </c>
      <c r="Q36" s="10">
        <v>36</v>
      </c>
      <c r="R36" s="10">
        <v>18.934128599999998</v>
      </c>
      <c r="S36" s="10">
        <v>0.14194577352472088</v>
      </c>
      <c r="T36" s="10">
        <v>0.57065217391304335</v>
      </c>
      <c r="U36" s="10">
        <v>0.34848484848484845</v>
      </c>
      <c r="V36" s="10">
        <v>0.18965517241379315</v>
      </c>
      <c r="W36" s="10">
        <v>1.0610827959226126</v>
      </c>
      <c r="X36" s="10">
        <v>0.25287356321839088</v>
      </c>
      <c r="Y36" s="10">
        <v>62.36</v>
      </c>
      <c r="Z36" s="10">
        <v>37.04</v>
      </c>
      <c r="AA36" s="10">
        <v>14.816000000000001</v>
      </c>
      <c r="AB36" s="10">
        <v>6.1679519999999997</v>
      </c>
      <c r="AC36" s="10">
        <v>45.666666666666657</v>
      </c>
      <c r="AD36" s="10">
        <v>0.51724137931034475</v>
      </c>
      <c r="AE36" s="10">
        <v>0.12809999999999999</v>
      </c>
      <c r="AF36" s="10">
        <v>0</v>
      </c>
      <c r="AG36" s="10">
        <v>0.56830000000000003</v>
      </c>
      <c r="AH36" s="10">
        <v>5.8082000000000003</v>
      </c>
      <c r="AI36" s="10">
        <v>0.7077</v>
      </c>
    </row>
    <row r="37" spans="1:35" x14ac:dyDescent="0.3">
      <c r="A37" s="1" t="s">
        <v>44</v>
      </c>
      <c r="B37" s="2" t="s">
        <v>108</v>
      </c>
      <c r="C37" s="2" t="s">
        <v>2</v>
      </c>
      <c r="D37" s="2">
        <v>463961</v>
      </c>
      <c r="E37" s="2">
        <v>4738539</v>
      </c>
      <c r="F37" s="2">
        <v>1568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10">
        <v>6.56</v>
      </c>
      <c r="M37" s="10">
        <v>27.1</v>
      </c>
      <c r="N37" s="10">
        <v>89.6</v>
      </c>
      <c r="O37" s="10">
        <v>39.5</v>
      </c>
      <c r="P37" s="10">
        <v>0.16</v>
      </c>
      <c r="Q37" s="10">
        <v>41.5</v>
      </c>
      <c r="R37" s="10">
        <v>6.5579663999999989</v>
      </c>
      <c r="S37" s="10">
        <v>0.11802232854864433</v>
      </c>
      <c r="T37" s="10">
        <v>1.4402173913043477</v>
      </c>
      <c r="U37" s="10">
        <v>0.35606060606060602</v>
      </c>
      <c r="V37" s="10">
        <v>0.56896551724137945</v>
      </c>
      <c r="W37" s="10">
        <v>1.914300325913598</v>
      </c>
      <c r="X37" s="10">
        <v>0.7586206896551726</v>
      </c>
      <c r="Y37" s="10">
        <v>44.28</v>
      </c>
      <c r="Z37" s="10">
        <v>21.240000000000002</v>
      </c>
      <c r="AA37" s="10">
        <v>8.4960000000000004</v>
      </c>
      <c r="AB37" s="10">
        <v>5.6125439999999998</v>
      </c>
      <c r="AC37" s="10">
        <v>30.333333333333332</v>
      </c>
      <c r="AD37" s="10">
        <v>1.4655172413793103</v>
      </c>
      <c r="AE37" s="10">
        <v>0.32569999999999999</v>
      </c>
      <c r="AF37" s="10">
        <v>0</v>
      </c>
      <c r="AG37" s="10">
        <v>0.5444</v>
      </c>
      <c r="AH37" s="10">
        <v>12.5158</v>
      </c>
      <c r="AI37" s="10">
        <v>0.58160000000000001</v>
      </c>
    </row>
    <row r="38" spans="1:35" x14ac:dyDescent="0.3">
      <c r="A38" s="1" t="s">
        <v>45</v>
      </c>
      <c r="B38" s="2" t="s">
        <v>108</v>
      </c>
      <c r="C38" s="2" t="s">
        <v>2</v>
      </c>
      <c r="D38" s="2">
        <v>468891</v>
      </c>
      <c r="E38" s="2">
        <v>4734766</v>
      </c>
      <c r="F38" s="2">
        <v>157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10">
        <v>7.03</v>
      </c>
      <c r="M38" s="10">
        <v>23.5</v>
      </c>
      <c r="N38" s="10">
        <v>77</v>
      </c>
      <c r="O38" s="10">
        <v>35.799999999999997</v>
      </c>
      <c r="P38" s="10">
        <v>0.42</v>
      </c>
      <c r="Q38" s="10">
        <v>35.5</v>
      </c>
      <c r="R38" s="10">
        <v>4.9184748000000003</v>
      </c>
      <c r="S38" s="10">
        <v>9.2503987240829338E-2</v>
      </c>
      <c r="T38" s="10">
        <v>1.6467391304347825</v>
      </c>
      <c r="U38" s="10">
        <v>0.38636363636363635</v>
      </c>
      <c r="V38" s="10">
        <v>0.36206896551724133</v>
      </c>
      <c r="W38" s="10">
        <v>2.1256067540392483</v>
      </c>
      <c r="X38" s="10">
        <v>0.48275862068965514</v>
      </c>
      <c r="Y38" s="10">
        <v>43.28</v>
      </c>
      <c r="Z38" s="10">
        <v>32.879999999999995</v>
      </c>
      <c r="AA38" s="10">
        <v>13.151999999999999</v>
      </c>
      <c r="AB38" s="10">
        <v>2.533440000000001</v>
      </c>
      <c r="AC38" s="10">
        <v>32.333333333333329</v>
      </c>
      <c r="AD38" s="10">
        <v>1.2758620689655171</v>
      </c>
      <c r="AE38" s="10">
        <v>0.2324</v>
      </c>
      <c r="AF38" s="10">
        <v>0</v>
      </c>
      <c r="AG38" s="10">
        <v>0.25729999999999997</v>
      </c>
      <c r="AH38" s="10">
        <v>8.4290000000000003</v>
      </c>
      <c r="AI38" s="10">
        <v>0.53779999999999994</v>
      </c>
    </row>
    <row r="39" spans="1:35" x14ac:dyDescent="0.3">
      <c r="A39" s="1" t="s">
        <v>44</v>
      </c>
      <c r="B39" s="2" t="s">
        <v>108</v>
      </c>
      <c r="C39" s="2" t="s">
        <v>2</v>
      </c>
      <c r="D39" s="2">
        <v>499315</v>
      </c>
      <c r="E39" s="2">
        <v>4782640</v>
      </c>
      <c r="F39" s="2">
        <v>1359</v>
      </c>
      <c r="G39" s="2">
        <v>91</v>
      </c>
      <c r="H39" s="2">
        <v>0</v>
      </c>
      <c r="I39" s="2">
        <v>1</v>
      </c>
      <c r="J39" s="2">
        <v>0</v>
      </c>
      <c r="K39" s="2">
        <v>0</v>
      </c>
      <c r="L39" s="10">
        <v>7.14</v>
      </c>
      <c r="M39" s="10">
        <v>20.2</v>
      </c>
      <c r="N39" s="10">
        <v>584</v>
      </c>
      <c r="O39" s="10">
        <v>310</v>
      </c>
      <c r="P39" s="10">
        <v>3.5</v>
      </c>
      <c r="Q39" s="10">
        <v>105.75000000000001</v>
      </c>
      <c r="R39" s="10">
        <v>110.84562719999998</v>
      </c>
      <c r="S39" s="10">
        <v>0.11323763955342901</v>
      </c>
      <c r="T39" s="10">
        <v>3.6413043478260865</v>
      </c>
      <c r="U39" s="10">
        <v>0.33333333333333331</v>
      </c>
      <c r="V39" s="10">
        <v>0.20689655172413798</v>
      </c>
      <c r="W39" s="10">
        <v>4.0878753207128486</v>
      </c>
      <c r="X39" s="10">
        <v>0.27586206896551729</v>
      </c>
      <c r="Y39" s="10">
        <v>227.8</v>
      </c>
      <c r="Z39" s="10">
        <v>160</v>
      </c>
      <c r="AA39" s="10">
        <v>64</v>
      </c>
      <c r="AB39" s="10">
        <v>16.516080000000002</v>
      </c>
      <c r="AC39" s="10">
        <v>63</v>
      </c>
      <c r="AD39" s="10">
        <v>5.6551724137931023</v>
      </c>
      <c r="AE39" s="10">
        <v>7.3300000000000004E-2</v>
      </c>
      <c r="AF39" s="10">
        <v>0</v>
      </c>
      <c r="AG39" s="10">
        <v>0.27960000000000002</v>
      </c>
      <c r="AH39" s="10">
        <v>3.9727000000000001</v>
      </c>
      <c r="AI39" s="10">
        <v>0.73480000000000001</v>
      </c>
    </row>
    <row r="40" spans="1:35" x14ac:dyDescent="0.3">
      <c r="A40" s="1" t="s">
        <v>46</v>
      </c>
      <c r="B40" s="2" t="s">
        <v>109</v>
      </c>
      <c r="C40" s="2" t="s">
        <v>2</v>
      </c>
      <c r="D40" s="2">
        <v>499308</v>
      </c>
      <c r="E40" s="2">
        <v>4783990</v>
      </c>
      <c r="F40" s="2">
        <v>1356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10">
        <v>6.9</v>
      </c>
      <c r="M40" s="10">
        <v>21.1</v>
      </c>
      <c r="N40" s="10">
        <v>727</v>
      </c>
      <c r="O40" s="10">
        <v>385</v>
      </c>
      <c r="P40" s="10">
        <v>4.3</v>
      </c>
      <c r="Q40" s="10">
        <v>230.25</v>
      </c>
      <c r="R40" s="10">
        <v>82.274486999999993</v>
      </c>
      <c r="S40" s="10">
        <v>0.29665071770334928</v>
      </c>
      <c r="T40" s="10">
        <v>0.77173913043478237</v>
      </c>
      <c r="U40" s="10">
        <v>1.9772727272727273</v>
      </c>
      <c r="V40" s="10">
        <v>0.53448275862068972</v>
      </c>
      <c r="W40" s="10">
        <v>3.0456625754108586</v>
      </c>
      <c r="X40" s="10">
        <v>0.71264367816091967</v>
      </c>
      <c r="Y40" s="10">
        <v>318.2</v>
      </c>
      <c r="Z40" s="10">
        <v>178.6</v>
      </c>
      <c r="AA40" s="10">
        <v>71.44</v>
      </c>
      <c r="AB40" s="10">
        <v>34.006559999999993</v>
      </c>
      <c r="AC40" s="10">
        <v>57.333333333333329</v>
      </c>
      <c r="AD40" s="10">
        <v>6.2586206896551717</v>
      </c>
      <c r="AE40" s="10">
        <v>0.27079999999999999</v>
      </c>
      <c r="AF40" s="10">
        <v>0</v>
      </c>
      <c r="AG40" s="10">
        <v>2.5741999999999998</v>
      </c>
      <c r="AH40" s="10">
        <v>4.6242999999999999</v>
      </c>
      <c r="AI40" s="10">
        <v>0.64319999999999999</v>
      </c>
    </row>
    <row r="41" spans="1:35" x14ac:dyDescent="0.3">
      <c r="A41" s="1" t="s">
        <v>47</v>
      </c>
      <c r="B41" s="2" t="s">
        <v>109</v>
      </c>
      <c r="C41" s="2" t="s">
        <v>2</v>
      </c>
      <c r="D41" s="2">
        <v>511722</v>
      </c>
      <c r="E41" s="2">
        <v>4789482</v>
      </c>
      <c r="F41" s="2">
        <v>1396</v>
      </c>
      <c r="G41" s="2">
        <v>92</v>
      </c>
      <c r="H41" s="2">
        <v>28</v>
      </c>
      <c r="I41" s="2">
        <v>1</v>
      </c>
      <c r="J41" s="2">
        <v>1</v>
      </c>
      <c r="K41" s="2">
        <v>1</v>
      </c>
      <c r="L41" s="10">
        <v>6.8</v>
      </c>
      <c r="M41" s="10">
        <v>19.5</v>
      </c>
      <c r="N41" s="10">
        <v>285</v>
      </c>
      <c r="O41" s="10">
        <v>151.30000000000001</v>
      </c>
      <c r="P41" s="10">
        <v>5.23</v>
      </c>
      <c r="Q41" s="10">
        <v>119.74999999999999</v>
      </c>
      <c r="R41" s="10">
        <v>99.809049599999994</v>
      </c>
      <c r="S41" s="10">
        <v>1.3907496012759171</v>
      </c>
      <c r="T41" s="10">
        <v>1.5597826086956521</v>
      </c>
      <c r="U41" s="10">
        <v>1.3409090909090908</v>
      </c>
      <c r="V41" s="10">
        <v>0.20689655172413798</v>
      </c>
      <c r="W41" s="10">
        <v>4.2914413008806598</v>
      </c>
      <c r="X41" s="10">
        <v>0.27586206896551729</v>
      </c>
      <c r="Y41" s="10">
        <v>195.24</v>
      </c>
      <c r="Z41" s="10">
        <v>129.96</v>
      </c>
      <c r="AA41" s="10">
        <v>51.984000000000009</v>
      </c>
      <c r="AB41" s="10">
        <v>15.902208</v>
      </c>
      <c r="AC41" s="10">
        <v>70.333333333333329</v>
      </c>
      <c r="AD41" s="10">
        <v>4.6379310344827589</v>
      </c>
      <c r="AE41" s="10">
        <v>0.1391</v>
      </c>
      <c r="AF41" s="10">
        <v>0</v>
      </c>
      <c r="AG41" s="10">
        <v>2.5203000000000002</v>
      </c>
      <c r="AH41" s="10">
        <v>11.7042</v>
      </c>
      <c r="AI41" s="10">
        <v>0.73219999999999996</v>
      </c>
    </row>
    <row r="42" spans="1:35" x14ac:dyDescent="0.3">
      <c r="A42" s="1" t="s">
        <v>48</v>
      </c>
      <c r="B42" s="2" t="s">
        <v>110</v>
      </c>
      <c r="C42" s="2" t="s">
        <v>2</v>
      </c>
      <c r="D42" s="2">
        <v>519338</v>
      </c>
      <c r="E42" s="2">
        <v>4801407</v>
      </c>
      <c r="F42" s="2">
        <v>1445</v>
      </c>
      <c r="G42" s="2">
        <v>29</v>
      </c>
      <c r="H42" s="2">
        <v>77</v>
      </c>
      <c r="I42" s="2">
        <v>1</v>
      </c>
      <c r="J42" s="2">
        <v>1</v>
      </c>
      <c r="K42" s="2">
        <v>1</v>
      </c>
      <c r="L42" s="10">
        <v>7.41</v>
      </c>
      <c r="M42" s="10">
        <v>25.6</v>
      </c>
      <c r="N42" s="10">
        <v>474</v>
      </c>
      <c r="O42" s="10">
        <v>220</v>
      </c>
      <c r="P42" s="10">
        <v>2.08</v>
      </c>
      <c r="Q42" s="10">
        <v>4</v>
      </c>
      <c r="R42" s="10">
        <v>82.134530400000003</v>
      </c>
      <c r="S42" s="10">
        <v>6.5390749601275902E-2</v>
      </c>
      <c r="T42" s="10">
        <v>7.0652173913043445E-2</v>
      </c>
      <c r="U42" s="10">
        <v>0.41666666666666657</v>
      </c>
      <c r="V42" s="10">
        <v>0.32758620689655188</v>
      </c>
      <c r="W42" s="10">
        <v>0.55270959018098598</v>
      </c>
      <c r="X42" s="10">
        <v>0.43678160919540249</v>
      </c>
      <c r="Y42" s="10">
        <v>132.6</v>
      </c>
      <c r="Z42" s="10">
        <v>96.039999999999992</v>
      </c>
      <c r="AA42" s="10">
        <v>38.415999999999997</v>
      </c>
      <c r="AB42" s="10">
        <v>8.9060159999999993</v>
      </c>
      <c r="AC42" s="10">
        <v>56.333333333333329</v>
      </c>
      <c r="AD42" s="10">
        <v>4.0517241379310347</v>
      </c>
      <c r="AE42" s="10">
        <v>6.7799999999999999E-2</v>
      </c>
      <c r="AF42" s="10">
        <v>0</v>
      </c>
      <c r="AG42" s="10">
        <v>0.1487</v>
      </c>
      <c r="AH42" s="10">
        <v>3.9727000000000001</v>
      </c>
      <c r="AI42" s="10">
        <v>0.36349999999999999</v>
      </c>
    </row>
    <row r="43" spans="1:35" x14ac:dyDescent="0.3">
      <c r="A43" s="1" t="s">
        <v>49</v>
      </c>
      <c r="B43" s="2" t="s">
        <v>110</v>
      </c>
      <c r="C43" s="2" t="s">
        <v>2</v>
      </c>
      <c r="D43" s="2">
        <v>515314</v>
      </c>
      <c r="E43" s="2">
        <v>4803493</v>
      </c>
      <c r="F43" s="2">
        <v>1441</v>
      </c>
      <c r="G43" s="2">
        <v>121</v>
      </c>
      <c r="H43" s="2">
        <v>0</v>
      </c>
      <c r="I43" s="2">
        <v>1</v>
      </c>
      <c r="J43" s="2">
        <v>0</v>
      </c>
      <c r="K43" s="2">
        <v>0</v>
      </c>
      <c r="L43" s="10">
        <v>6.9</v>
      </c>
      <c r="M43" s="10">
        <v>21.7</v>
      </c>
      <c r="N43" s="10">
        <v>463</v>
      </c>
      <c r="O43" s="10">
        <v>230</v>
      </c>
      <c r="P43" s="10">
        <v>0.16</v>
      </c>
      <c r="Q43" s="10">
        <v>37</v>
      </c>
      <c r="R43" s="10">
        <v>24.292467000000002</v>
      </c>
      <c r="S43" s="10">
        <v>8.771929824561403E-2</v>
      </c>
      <c r="T43" s="10">
        <v>1.3586956521739131</v>
      </c>
      <c r="U43" s="10">
        <v>5.583333333333333</v>
      </c>
      <c r="V43" s="10">
        <v>1.0344827586206897</v>
      </c>
      <c r="W43" s="10">
        <v>7.02974828375286</v>
      </c>
      <c r="X43" s="10">
        <v>1.3793103448275863</v>
      </c>
      <c r="Y43" s="10">
        <v>49.76</v>
      </c>
      <c r="Z43" s="10">
        <v>33.119999999999997</v>
      </c>
      <c r="AA43" s="10">
        <v>13.247999999999999</v>
      </c>
      <c r="AB43" s="10">
        <v>4.0535039999999993</v>
      </c>
      <c r="AC43" s="10">
        <v>41</v>
      </c>
      <c r="AD43" s="10">
        <v>5.2758620689655178</v>
      </c>
      <c r="AE43" s="10">
        <v>5.1299999999999998E-2</v>
      </c>
      <c r="AF43" s="10">
        <v>0</v>
      </c>
      <c r="AG43" s="10">
        <v>0.42120000000000002</v>
      </c>
      <c r="AH43" s="10">
        <v>19.616</v>
      </c>
      <c r="AI43" s="10">
        <v>0.36009999999999998</v>
      </c>
    </row>
    <row r="44" spans="1:35" x14ac:dyDescent="0.3">
      <c r="A44" s="1" t="s">
        <v>50</v>
      </c>
      <c r="B44" s="2" t="s">
        <v>110</v>
      </c>
      <c r="C44" s="2" t="s">
        <v>2</v>
      </c>
      <c r="D44" s="2">
        <v>514257</v>
      </c>
      <c r="E44" s="2">
        <v>4804731</v>
      </c>
      <c r="F44" s="2">
        <v>1452</v>
      </c>
      <c r="G44" s="2">
        <v>0</v>
      </c>
      <c r="H44" s="2">
        <v>0</v>
      </c>
      <c r="I44" s="2">
        <v>0</v>
      </c>
      <c r="J44" s="2">
        <v>0</v>
      </c>
      <c r="K44" s="2">
        <f t="shared" si="0"/>
        <v>0</v>
      </c>
      <c r="L44" s="10">
        <v>6.26</v>
      </c>
      <c r="M44" s="10">
        <v>22.3</v>
      </c>
      <c r="N44" s="10">
        <v>125.6</v>
      </c>
      <c r="O44" s="10">
        <v>61.6</v>
      </c>
      <c r="P44" s="10">
        <v>1.26</v>
      </c>
      <c r="Q44" s="10">
        <v>11.250000000000004</v>
      </c>
      <c r="R44" s="10">
        <v>16.634841599999998</v>
      </c>
      <c r="S44" s="10">
        <v>0.23285486443381179</v>
      </c>
      <c r="T44" s="10">
        <v>2.1739130434782684E-2</v>
      </c>
      <c r="U44" s="10">
        <v>1.0378787878787878</v>
      </c>
      <c r="V44" s="10">
        <v>8.6206896551724213E-2</v>
      </c>
      <c r="W44" s="10">
        <v>1.2924727827473823</v>
      </c>
      <c r="X44" s="10">
        <v>0.11494252873563229</v>
      </c>
      <c r="Y44" s="10">
        <v>54.24</v>
      </c>
      <c r="Z44" s="10">
        <v>42.400000000000006</v>
      </c>
      <c r="AA44" s="10">
        <v>16.960000000000004</v>
      </c>
      <c r="AB44" s="10">
        <v>2.8842239999999988</v>
      </c>
      <c r="AC44" s="10">
        <v>31.666666666666661</v>
      </c>
      <c r="AD44" s="10">
        <v>0.41379310344827586</v>
      </c>
      <c r="AE44" s="10">
        <v>5.1299999999999998E-2</v>
      </c>
      <c r="AF44" s="10">
        <v>0</v>
      </c>
      <c r="AG44" s="10">
        <v>1.4073</v>
      </c>
      <c r="AH44" s="10">
        <v>16.0092</v>
      </c>
      <c r="AI44" s="10">
        <v>0.5464</v>
      </c>
    </row>
    <row r="45" spans="1:35" x14ac:dyDescent="0.3">
      <c r="A45" s="1" t="s">
        <v>51</v>
      </c>
      <c r="B45" s="2" t="s">
        <v>111</v>
      </c>
      <c r="C45" s="2" t="s">
        <v>3</v>
      </c>
      <c r="D45" s="2">
        <v>471374</v>
      </c>
      <c r="E45" s="2">
        <v>4834798</v>
      </c>
      <c r="F45" s="2">
        <v>177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10">
        <v>7.41</v>
      </c>
      <c r="M45" s="10">
        <v>22.1</v>
      </c>
      <c r="N45" s="10">
        <v>243</v>
      </c>
      <c r="O45" s="10">
        <v>123.4</v>
      </c>
      <c r="P45" s="10">
        <v>5.71</v>
      </c>
      <c r="Q45" s="10">
        <v>7.75</v>
      </c>
      <c r="R45" s="10">
        <v>8.6173278</v>
      </c>
      <c r="S45" s="10">
        <v>0.5677830940988835</v>
      </c>
      <c r="T45" s="10">
        <v>9.7826086956521729E-2</v>
      </c>
      <c r="U45" s="10">
        <v>4.333333333333333</v>
      </c>
      <c r="V45" s="10">
        <v>0.13793103448275862</v>
      </c>
      <c r="W45" s="10">
        <v>4.9989425143887383</v>
      </c>
      <c r="X45" s="10">
        <v>0.18390804597701149</v>
      </c>
      <c r="Y45" s="10">
        <v>86.359999999999985</v>
      </c>
      <c r="Z45" s="10">
        <v>34.519999999999996</v>
      </c>
      <c r="AA45" s="10">
        <v>13.808</v>
      </c>
      <c r="AB45" s="10">
        <v>12.628223999999996</v>
      </c>
      <c r="AC45" s="10">
        <v>41.333333333333336</v>
      </c>
      <c r="AD45" s="10">
        <v>19.448275862068964</v>
      </c>
      <c r="AE45" s="10">
        <v>0.29830000000000001</v>
      </c>
      <c r="AF45" s="10">
        <v>0</v>
      </c>
      <c r="AG45" s="10">
        <v>0.13869999999999999</v>
      </c>
      <c r="AH45" s="10">
        <v>2.6493000000000002</v>
      </c>
      <c r="AI45" s="10">
        <v>0.62239999999999995</v>
      </c>
    </row>
    <row r="46" spans="1:35" x14ac:dyDescent="0.3">
      <c r="A46" s="1" t="s">
        <v>52</v>
      </c>
      <c r="B46" s="2" t="s">
        <v>111</v>
      </c>
      <c r="C46" s="2" t="s">
        <v>3</v>
      </c>
      <c r="D46" s="2">
        <v>471699</v>
      </c>
      <c r="E46" s="2">
        <v>4832446</v>
      </c>
      <c r="F46" s="2">
        <v>1764</v>
      </c>
      <c r="G46" s="2">
        <v>213</v>
      </c>
      <c r="H46" s="2">
        <v>0</v>
      </c>
      <c r="I46" s="2">
        <v>1</v>
      </c>
      <c r="J46" s="2">
        <v>0</v>
      </c>
      <c r="K46" s="2">
        <v>0</v>
      </c>
      <c r="L46" s="10">
        <v>7.36</v>
      </c>
      <c r="M46" s="10">
        <v>23.4</v>
      </c>
      <c r="N46" s="10">
        <v>240</v>
      </c>
      <c r="O46" s="10">
        <v>122.7</v>
      </c>
      <c r="P46" s="10">
        <v>5.83</v>
      </c>
      <c r="Q46" s="10">
        <v>9.5000000000000018</v>
      </c>
      <c r="R46" s="10">
        <v>11.4564474</v>
      </c>
      <c r="S46" s="10">
        <v>9.0909090909090898E-2</v>
      </c>
      <c r="T46" s="10">
        <v>1.0054347826086956</v>
      </c>
      <c r="U46" s="10">
        <v>7.5757575757575774E-2</v>
      </c>
      <c r="V46" s="10">
        <v>8.6206896551724213E-2</v>
      </c>
      <c r="W46" s="10">
        <v>1.1721014492753621</v>
      </c>
      <c r="X46" s="10">
        <v>0.11494252873563229</v>
      </c>
      <c r="Y46" s="10">
        <v>82.8</v>
      </c>
      <c r="Z46" s="10">
        <v>37.04</v>
      </c>
      <c r="AA46" s="10">
        <v>14.816000000000001</v>
      </c>
      <c r="AB46" s="10">
        <v>11.147135999999998</v>
      </c>
      <c r="AC46" s="10">
        <v>40.666666666666664</v>
      </c>
      <c r="AD46" s="10">
        <v>19.275862068965516</v>
      </c>
      <c r="AE46" s="10">
        <v>0.33119999999999999</v>
      </c>
      <c r="AF46" s="10">
        <v>0</v>
      </c>
      <c r="AG46" s="10">
        <v>0.1041</v>
      </c>
      <c r="AH46" s="10">
        <v>2.6579999999999999</v>
      </c>
      <c r="AI46" s="10">
        <v>0.46589999999999998</v>
      </c>
    </row>
    <row r="47" spans="1:35" x14ac:dyDescent="0.3">
      <c r="A47" s="1" t="s">
        <v>53</v>
      </c>
      <c r="B47" s="2" t="s">
        <v>111</v>
      </c>
      <c r="C47" s="2" t="s">
        <v>3</v>
      </c>
      <c r="D47" s="2">
        <v>470350</v>
      </c>
      <c r="E47" s="2">
        <v>4825121</v>
      </c>
      <c r="F47" s="2">
        <v>1740</v>
      </c>
      <c r="G47" s="2">
        <v>44</v>
      </c>
      <c r="H47" s="2">
        <v>0</v>
      </c>
      <c r="I47" s="2">
        <v>1</v>
      </c>
      <c r="J47" s="2">
        <v>0</v>
      </c>
      <c r="K47" s="2">
        <v>0</v>
      </c>
      <c r="L47" s="10">
        <v>6.76</v>
      </c>
      <c r="M47" s="10">
        <v>18.899999999999999</v>
      </c>
      <c r="N47" s="10">
        <v>48.3</v>
      </c>
      <c r="O47" s="10">
        <v>25.5</v>
      </c>
      <c r="P47" s="10">
        <v>6.22</v>
      </c>
      <c r="Q47" s="10">
        <v>4.5</v>
      </c>
      <c r="R47" s="10">
        <v>2.6191878000000006</v>
      </c>
      <c r="S47" s="10">
        <v>3.1897926634768766E-3</v>
      </c>
      <c r="T47" s="10">
        <v>0.89130434782608681</v>
      </c>
      <c r="U47" s="10">
        <v>2.3030303030303028</v>
      </c>
      <c r="V47" s="10">
        <v>1.2758620689655173</v>
      </c>
      <c r="W47" s="10">
        <v>3.1975244435198666</v>
      </c>
      <c r="X47" s="10">
        <v>1.7011494252873565</v>
      </c>
      <c r="Y47" s="10">
        <v>32.200000000000003</v>
      </c>
      <c r="Z47" s="10">
        <v>16.419999999999998</v>
      </c>
      <c r="AA47" s="10">
        <v>6.5679999999999996</v>
      </c>
      <c r="AB47" s="10">
        <v>3.8440080000000005</v>
      </c>
      <c r="AC47" s="10">
        <v>26.333333333333329</v>
      </c>
      <c r="AD47" s="10">
        <v>0.36206896551724133</v>
      </c>
      <c r="AE47" s="10">
        <v>0.1172</v>
      </c>
      <c r="AF47" s="10">
        <v>0</v>
      </c>
      <c r="AG47" s="10">
        <v>0.80759999999999998</v>
      </c>
      <c r="AH47" s="10">
        <v>11.5501</v>
      </c>
      <c r="AI47" s="10">
        <v>0.45179999999999998</v>
      </c>
    </row>
    <row r="48" spans="1:35" x14ac:dyDescent="0.3">
      <c r="A48" s="1" t="s">
        <v>54</v>
      </c>
      <c r="B48" s="2" t="s">
        <v>111</v>
      </c>
      <c r="C48" s="2" t="s">
        <v>3</v>
      </c>
      <c r="D48" s="2">
        <v>377824</v>
      </c>
      <c r="E48" s="2">
        <v>4733504</v>
      </c>
      <c r="F48" s="2">
        <v>1477</v>
      </c>
      <c r="G48" s="2">
        <v>0</v>
      </c>
      <c r="H48" s="2">
        <v>95</v>
      </c>
      <c r="I48" s="2">
        <v>0</v>
      </c>
      <c r="J48" s="2">
        <v>1</v>
      </c>
      <c r="K48" s="2">
        <v>0</v>
      </c>
      <c r="L48" s="10">
        <v>7.46</v>
      </c>
      <c r="M48" s="10">
        <v>24.5</v>
      </c>
      <c r="N48" s="10">
        <v>1010</v>
      </c>
      <c r="O48" s="10">
        <v>504</v>
      </c>
      <c r="P48" s="10">
        <v>7.37</v>
      </c>
      <c r="Q48" s="10">
        <v>28.81</v>
      </c>
      <c r="R48" s="10">
        <v>37.962962962962955</v>
      </c>
      <c r="S48" s="10">
        <v>0</v>
      </c>
      <c r="T48" s="10">
        <v>0</v>
      </c>
      <c r="U48" s="10">
        <v>1.7921</v>
      </c>
      <c r="V48" s="10">
        <v>0.45299999999999996</v>
      </c>
      <c r="W48" s="10">
        <v>2.1083529411764705</v>
      </c>
      <c r="X48" s="10">
        <v>0.53294117647058825</v>
      </c>
      <c r="Y48" s="10">
        <v>360</v>
      </c>
      <c r="Z48" s="10">
        <v>84</v>
      </c>
      <c r="AA48" s="10">
        <v>33.6</v>
      </c>
      <c r="AB48" s="10">
        <v>58.953599999999994</v>
      </c>
      <c r="AC48" s="10">
        <v>2.3E-2</v>
      </c>
      <c r="AD48" s="10">
        <v>0.34599999999999997</v>
      </c>
      <c r="AE48" s="10">
        <v>0.42809999999999998</v>
      </c>
      <c r="AF48" s="10">
        <v>0.20569999999999999</v>
      </c>
      <c r="AG48" s="10">
        <v>0</v>
      </c>
      <c r="AH48" s="10">
        <v>3.6799999999999999E-2</v>
      </c>
      <c r="AI48" s="10">
        <v>4.2888000000000002</v>
      </c>
    </row>
    <row r="49" spans="1:35" x14ac:dyDescent="0.3">
      <c r="A49" s="1" t="s">
        <v>55</v>
      </c>
      <c r="B49" s="2" t="s">
        <v>112</v>
      </c>
      <c r="C49" s="2" t="s">
        <v>3</v>
      </c>
      <c r="D49" s="2">
        <v>377598</v>
      </c>
      <c r="E49" s="2">
        <v>4733167</v>
      </c>
      <c r="F49" s="2">
        <v>1463</v>
      </c>
      <c r="G49" s="2">
        <v>0</v>
      </c>
      <c r="H49" s="2">
        <v>0</v>
      </c>
      <c r="I49" s="2">
        <v>0</v>
      </c>
      <c r="J49" s="2">
        <v>0</v>
      </c>
      <c r="K49" s="2">
        <f t="shared" si="0"/>
        <v>0</v>
      </c>
      <c r="L49" s="10">
        <v>7.56</v>
      </c>
      <c r="M49" s="10">
        <v>26.5</v>
      </c>
      <c r="N49" s="10">
        <v>1020</v>
      </c>
      <c r="O49" s="10">
        <v>501</v>
      </c>
      <c r="P49" s="10">
        <v>7.26</v>
      </c>
      <c r="Q49" s="10">
        <v>29.844000000000001</v>
      </c>
      <c r="R49" s="10">
        <v>37.037037037037038</v>
      </c>
      <c r="S49" s="10">
        <v>0</v>
      </c>
      <c r="T49" s="10">
        <v>8.9999999999999998E-4</v>
      </c>
      <c r="U49" s="10">
        <v>2.1187999999999998</v>
      </c>
      <c r="V49" s="10">
        <v>0.45805882352941169</v>
      </c>
      <c r="W49" s="10">
        <v>2.4937647058823531</v>
      </c>
      <c r="X49" s="10">
        <v>0.53889273356401379</v>
      </c>
      <c r="Y49" s="10">
        <v>370</v>
      </c>
      <c r="Z49" s="10">
        <v>64</v>
      </c>
      <c r="AA49" s="10">
        <v>25.6</v>
      </c>
      <c r="AB49" s="10">
        <v>65.361599999999996</v>
      </c>
      <c r="AC49" s="10">
        <v>2.3E-2</v>
      </c>
      <c r="AD49" s="10">
        <v>0.35399999999999998</v>
      </c>
      <c r="AE49" s="10">
        <v>0.23980000000000001</v>
      </c>
      <c r="AF49" s="10">
        <v>0.1492</v>
      </c>
      <c r="AG49" s="10">
        <v>0</v>
      </c>
      <c r="AH49" s="10">
        <v>4.1500000000000002E-2</v>
      </c>
      <c r="AI49" s="10">
        <v>1.1264000000000001</v>
      </c>
    </row>
    <row r="50" spans="1:35" x14ac:dyDescent="0.3">
      <c r="A50" s="1" t="s">
        <v>56</v>
      </c>
      <c r="B50" s="2" t="s">
        <v>112</v>
      </c>
      <c r="C50" s="2" t="s">
        <v>3</v>
      </c>
      <c r="D50" s="2">
        <v>378280</v>
      </c>
      <c r="E50" s="2">
        <v>4733900</v>
      </c>
      <c r="F50" s="2">
        <v>1463</v>
      </c>
      <c r="G50" s="2">
        <v>0</v>
      </c>
      <c r="H50" s="2">
        <v>180</v>
      </c>
      <c r="I50" s="2">
        <v>0</v>
      </c>
      <c r="J50" s="2">
        <v>1</v>
      </c>
      <c r="K50" s="2">
        <v>0</v>
      </c>
      <c r="L50" s="10">
        <v>7.63</v>
      </c>
      <c r="M50" s="10">
        <v>27.7</v>
      </c>
      <c r="N50" s="10">
        <v>1076</v>
      </c>
      <c r="O50" s="10">
        <v>509</v>
      </c>
      <c r="P50" s="10">
        <v>11.2</v>
      </c>
      <c r="Q50" s="10">
        <v>28.7043</v>
      </c>
      <c r="R50" s="10">
        <v>39.351851851851848</v>
      </c>
      <c r="S50" s="10">
        <v>0.153</v>
      </c>
      <c r="T50" s="10">
        <v>0.09</v>
      </c>
      <c r="U50" s="10">
        <v>1.421</v>
      </c>
      <c r="V50" s="10">
        <v>0.46223529411764702</v>
      </c>
      <c r="W50" s="10">
        <v>1.9576470588235295</v>
      </c>
      <c r="X50" s="10">
        <v>0.5438062283737024</v>
      </c>
      <c r="Y50" s="10">
        <v>344</v>
      </c>
      <c r="Z50" s="10">
        <v>56</v>
      </c>
      <c r="AA50" s="10">
        <v>22.4</v>
      </c>
      <c r="AB50" s="10">
        <v>61.516800000000003</v>
      </c>
      <c r="AC50" s="10">
        <v>2.1000000000000001E-2</v>
      </c>
      <c r="AD50" s="10">
        <v>0.35899999999999999</v>
      </c>
      <c r="AE50" s="10">
        <v>0.43369999999999997</v>
      </c>
      <c r="AF50" s="10">
        <v>0.30890000000000001</v>
      </c>
      <c r="AG50" s="10">
        <v>0</v>
      </c>
      <c r="AH50" s="10">
        <v>4.6100000000000002E-2</v>
      </c>
      <c r="AI50" s="10">
        <v>1.3302</v>
      </c>
    </row>
    <row r="51" spans="1:35" x14ac:dyDescent="0.3">
      <c r="A51" s="1" t="s">
        <v>57</v>
      </c>
      <c r="B51" s="2" t="s">
        <v>112</v>
      </c>
      <c r="C51" s="2" t="s">
        <v>3</v>
      </c>
      <c r="D51" s="2">
        <v>380936</v>
      </c>
      <c r="E51" s="2">
        <v>4735411</v>
      </c>
      <c r="F51" s="2">
        <v>1459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10">
        <v>8.2100000000000009</v>
      </c>
      <c r="M51" s="10">
        <v>22.3</v>
      </c>
      <c r="N51" s="10">
        <v>991</v>
      </c>
      <c r="O51" s="10">
        <v>506</v>
      </c>
      <c r="P51" s="10">
        <v>6.65</v>
      </c>
      <c r="Q51" s="10">
        <v>31.437999999999999</v>
      </c>
      <c r="R51" s="10">
        <v>43.981481481481481</v>
      </c>
      <c r="S51" s="10">
        <v>0</v>
      </c>
      <c r="T51" s="10">
        <v>0</v>
      </c>
      <c r="U51" s="10">
        <v>3.3</v>
      </c>
      <c r="V51" s="10">
        <v>0.37305882352941178</v>
      </c>
      <c r="W51" s="10">
        <v>3.8823529411764706</v>
      </c>
      <c r="X51" s="10">
        <v>0.43889273356401381</v>
      </c>
      <c r="Y51" s="10">
        <v>340</v>
      </c>
      <c r="Z51" s="10">
        <v>68.000000000000014</v>
      </c>
      <c r="AA51" s="10">
        <v>27.200000000000003</v>
      </c>
      <c r="AB51" s="10">
        <v>58.099200000000003</v>
      </c>
      <c r="AC51" s="10">
        <v>2.1999999999999999E-2</v>
      </c>
      <c r="AD51" s="10">
        <v>0.32200000000000001</v>
      </c>
      <c r="AE51" s="10">
        <v>1.2362</v>
      </c>
      <c r="AF51" s="10">
        <v>6.1899999999999997E-2</v>
      </c>
      <c r="AG51" s="10">
        <v>0</v>
      </c>
      <c r="AH51" s="10">
        <v>4.6100000000000002E-2</v>
      </c>
      <c r="AI51" s="10">
        <v>1.0506</v>
      </c>
    </row>
    <row r="52" spans="1:35" x14ac:dyDescent="0.3">
      <c r="A52" s="1" t="s">
        <v>58</v>
      </c>
      <c r="B52" s="2" t="s">
        <v>112</v>
      </c>
      <c r="C52" s="2" t="s">
        <v>3</v>
      </c>
      <c r="D52" s="2">
        <v>383211</v>
      </c>
      <c r="E52" s="2">
        <v>4707760</v>
      </c>
      <c r="F52" s="2">
        <v>1616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10">
        <v>8.09</v>
      </c>
      <c r="M52" s="10">
        <v>23.3</v>
      </c>
      <c r="N52" s="10">
        <v>1016</v>
      </c>
      <c r="O52" s="10">
        <v>521</v>
      </c>
      <c r="P52" s="10">
        <v>6.56</v>
      </c>
      <c r="Q52" s="10">
        <v>27.869</v>
      </c>
      <c r="R52" s="10">
        <v>33.333333333333329</v>
      </c>
      <c r="S52" s="10">
        <v>0</v>
      </c>
      <c r="T52" s="10">
        <v>7.5999999999999998E-2</v>
      </c>
      <c r="U52" s="10">
        <v>2.0009999999999999</v>
      </c>
      <c r="V52" s="10">
        <v>0.53417647058823525</v>
      </c>
      <c r="W52" s="10">
        <v>2.4435294117647057</v>
      </c>
      <c r="X52" s="10">
        <v>0.62844290657439439</v>
      </c>
      <c r="Y52" s="10">
        <v>364</v>
      </c>
      <c r="Z52" s="10">
        <v>116</v>
      </c>
      <c r="AA52" s="10">
        <v>46.4</v>
      </c>
      <c r="AB52" s="10">
        <v>52.972799999999999</v>
      </c>
      <c r="AC52" s="10">
        <v>2.1999999999999999E-2</v>
      </c>
      <c r="AD52" s="10">
        <v>0.318</v>
      </c>
      <c r="AE52" s="10">
        <v>0.6643</v>
      </c>
      <c r="AF52" s="10">
        <v>0.23039999999999999</v>
      </c>
      <c r="AG52" s="10">
        <v>0</v>
      </c>
      <c r="AH52" s="10">
        <v>5.5500000000000001E-2</v>
      </c>
      <c r="AI52" s="10">
        <v>1.8608</v>
      </c>
    </row>
    <row r="53" spans="1:35" x14ac:dyDescent="0.3">
      <c r="A53" s="1" t="s">
        <v>59</v>
      </c>
      <c r="B53" s="2" t="s">
        <v>113</v>
      </c>
      <c r="C53" s="2" t="s">
        <v>3</v>
      </c>
      <c r="D53" s="2">
        <v>376647</v>
      </c>
      <c r="E53" s="2">
        <v>4723603</v>
      </c>
      <c r="F53" s="2">
        <v>1456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10">
        <v>8.8000000000000007</v>
      </c>
      <c r="M53" s="10">
        <v>26</v>
      </c>
      <c r="N53" s="10">
        <v>989</v>
      </c>
      <c r="O53" s="10">
        <v>494</v>
      </c>
      <c r="P53" s="10">
        <v>6.33</v>
      </c>
      <c r="Q53" s="10">
        <v>29.385999999999999</v>
      </c>
      <c r="R53" s="10">
        <v>34.722222222222221</v>
      </c>
      <c r="S53" s="10">
        <v>0</v>
      </c>
      <c r="T53" s="10">
        <v>0</v>
      </c>
      <c r="U53" s="10">
        <v>1.5463</v>
      </c>
      <c r="V53" s="10">
        <v>0.33076470588235291</v>
      </c>
      <c r="W53" s="10">
        <v>1.8191764705882352</v>
      </c>
      <c r="X53" s="10">
        <v>0.38913494809688576</v>
      </c>
      <c r="Y53" s="10">
        <v>370</v>
      </c>
      <c r="Z53" s="10">
        <v>110</v>
      </c>
      <c r="AA53" s="10">
        <v>44</v>
      </c>
      <c r="AB53" s="10">
        <v>55.536000000000001</v>
      </c>
      <c r="AC53" s="10">
        <v>2.3E-2</v>
      </c>
      <c r="AD53" s="10">
        <v>0.33</v>
      </c>
      <c r="AE53" s="10">
        <v>0.30599999999999999</v>
      </c>
      <c r="AF53" s="10">
        <v>0.25330000000000003</v>
      </c>
      <c r="AG53" s="10">
        <v>0</v>
      </c>
      <c r="AH53" s="10">
        <v>4.6100000000000002E-2</v>
      </c>
      <c r="AI53" s="10">
        <v>1.6569</v>
      </c>
    </row>
    <row r="54" spans="1:35" x14ac:dyDescent="0.3">
      <c r="A54" s="1" t="s">
        <v>60</v>
      </c>
      <c r="B54" s="2" t="s">
        <v>113</v>
      </c>
      <c r="C54" s="2" t="s">
        <v>3</v>
      </c>
      <c r="D54" s="2">
        <v>376986</v>
      </c>
      <c r="E54" s="2">
        <v>4725448</v>
      </c>
      <c r="F54" s="2">
        <v>1466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10">
        <v>8.16</v>
      </c>
      <c r="M54" s="10">
        <v>25</v>
      </c>
      <c r="N54" s="10">
        <v>1039</v>
      </c>
      <c r="O54" s="10">
        <v>512</v>
      </c>
      <c r="P54" s="10">
        <v>7.21</v>
      </c>
      <c r="Q54" s="10">
        <v>33.08</v>
      </c>
      <c r="R54" s="10">
        <v>37.5</v>
      </c>
      <c r="S54" s="10">
        <v>0</v>
      </c>
      <c r="T54" s="10">
        <v>0.09</v>
      </c>
      <c r="U54" s="10">
        <v>1.7709999999999999</v>
      </c>
      <c r="V54" s="10">
        <v>0.3521764705882352</v>
      </c>
      <c r="W54" s="10">
        <v>2.1894117647058802</v>
      </c>
      <c r="X54" s="10">
        <v>0.41432525951557087</v>
      </c>
      <c r="Y54" s="10">
        <v>390</v>
      </c>
      <c r="Z54" s="10">
        <v>60</v>
      </c>
      <c r="AA54" s="10">
        <v>24</v>
      </c>
      <c r="AB54" s="10">
        <v>70.488</v>
      </c>
      <c r="AC54" s="10">
        <v>0.02</v>
      </c>
      <c r="AD54" s="10">
        <v>0.32300000000000001</v>
      </c>
      <c r="AE54" s="10">
        <v>0.73</v>
      </c>
      <c r="AF54" s="10">
        <v>6.7199999999999996E-2</v>
      </c>
      <c r="AG54" s="10">
        <v>0</v>
      </c>
      <c r="AH54" s="10">
        <v>4.6100000000000002E-2</v>
      </c>
      <c r="AI54" s="10">
        <v>1.0819000000000001</v>
      </c>
    </row>
    <row r="55" spans="1:35" x14ac:dyDescent="0.3">
      <c r="A55" s="1" t="s">
        <v>61</v>
      </c>
      <c r="B55" s="2" t="s">
        <v>113</v>
      </c>
      <c r="C55" s="2" t="s">
        <v>3</v>
      </c>
      <c r="D55" s="2">
        <v>377710</v>
      </c>
      <c r="E55" s="2">
        <v>4729555</v>
      </c>
      <c r="F55" s="2">
        <v>1463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10">
        <v>7.87</v>
      </c>
      <c r="M55" s="10">
        <v>26</v>
      </c>
      <c r="N55" s="10">
        <v>1054</v>
      </c>
      <c r="O55" s="10">
        <v>512</v>
      </c>
      <c r="P55" s="10">
        <v>5.76</v>
      </c>
      <c r="Q55" s="10">
        <v>32.503500000000003</v>
      </c>
      <c r="R55" s="10">
        <v>37.962962962962955</v>
      </c>
      <c r="S55" s="10">
        <v>0</v>
      </c>
      <c r="T55" s="10">
        <v>0</v>
      </c>
      <c r="U55" s="10">
        <v>2.4342000000000001</v>
      </c>
      <c r="V55" s="10">
        <v>0.51529411764705879</v>
      </c>
      <c r="W55" s="10">
        <v>2.8637647058823532</v>
      </c>
      <c r="X55" s="10">
        <v>0.60622837370242211</v>
      </c>
      <c r="Y55" s="10">
        <v>364</v>
      </c>
      <c r="Z55" s="10">
        <v>124.00000000000001</v>
      </c>
      <c r="AA55" s="10">
        <v>49.600000000000009</v>
      </c>
      <c r="AB55" s="10">
        <v>51.263999999999996</v>
      </c>
      <c r="AC55" s="10">
        <v>2.3E-2</v>
      </c>
      <c r="AD55" s="10">
        <v>0.314</v>
      </c>
      <c r="AE55" s="10">
        <v>0.28749999999999998</v>
      </c>
      <c r="AF55" s="10">
        <v>0.1201</v>
      </c>
      <c r="AG55" s="10">
        <v>0</v>
      </c>
      <c r="AH55" s="10">
        <v>5.5500000000000001E-2</v>
      </c>
      <c r="AI55" s="10">
        <v>1.0558000000000001</v>
      </c>
    </row>
    <row r="56" spans="1:35" x14ac:dyDescent="0.3">
      <c r="A56" s="1" t="s">
        <v>62</v>
      </c>
      <c r="B56" s="2" t="s">
        <v>113</v>
      </c>
      <c r="C56" s="2" t="s">
        <v>3</v>
      </c>
      <c r="D56" s="2">
        <v>389521</v>
      </c>
      <c r="E56" s="2">
        <v>4740188</v>
      </c>
      <c r="F56" s="2">
        <v>1475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10">
        <v>8.02</v>
      </c>
      <c r="M56" s="10">
        <v>23</v>
      </c>
      <c r="N56" s="10">
        <v>993</v>
      </c>
      <c r="O56" s="10">
        <v>555</v>
      </c>
      <c r="P56" s="10">
        <v>7.41</v>
      </c>
      <c r="Q56" s="10">
        <v>50</v>
      </c>
      <c r="R56" s="10">
        <v>7.05</v>
      </c>
      <c r="S56" s="10">
        <v>0.03</v>
      </c>
      <c r="T56" s="10">
        <v>0.5</v>
      </c>
      <c r="U56" s="10">
        <v>0.5</v>
      </c>
      <c r="V56" s="10">
        <v>0.49</v>
      </c>
      <c r="W56" s="10">
        <v>1.56</v>
      </c>
      <c r="X56" s="10">
        <v>2</v>
      </c>
      <c r="Y56" s="10">
        <v>16</v>
      </c>
      <c r="Z56" s="10">
        <v>13</v>
      </c>
      <c r="AA56" s="10">
        <v>5</v>
      </c>
      <c r="AB56" s="10">
        <v>42</v>
      </c>
      <c r="AC56" s="10">
        <v>5.0000000000000001E-3</v>
      </c>
      <c r="AD56" s="10">
        <v>4.0000000000000001E-3</v>
      </c>
      <c r="AE56" s="10">
        <v>0.1399</v>
      </c>
      <c r="AF56" s="10">
        <v>0.16250000000000001</v>
      </c>
      <c r="AG56" s="10">
        <v>0</v>
      </c>
      <c r="AH56" s="10">
        <v>3.6799999999999999E-2</v>
      </c>
      <c r="AI56" s="10">
        <v>1.3041</v>
      </c>
    </row>
    <row r="57" spans="1:35" x14ac:dyDescent="0.3">
      <c r="A57" s="1" t="s">
        <v>63</v>
      </c>
      <c r="B57" s="2" t="s">
        <v>114</v>
      </c>
      <c r="C57" s="2" t="s">
        <v>3</v>
      </c>
      <c r="D57" s="2">
        <v>389076</v>
      </c>
      <c r="E57" s="2">
        <v>4739805</v>
      </c>
      <c r="F57" s="2">
        <v>1468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10">
        <v>7.41</v>
      </c>
      <c r="M57" s="10">
        <v>22.2</v>
      </c>
      <c r="N57" s="10">
        <v>1018</v>
      </c>
      <c r="O57" s="10">
        <v>516</v>
      </c>
      <c r="P57" s="10">
        <v>7.93</v>
      </c>
      <c r="Q57" s="10">
        <v>49.5</v>
      </c>
      <c r="R57" s="10">
        <v>6.05</v>
      </c>
      <c r="S57" s="10">
        <v>0.02</v>
      </c>
      <c r="T57" s="10">
        <v>0.45</v>
      </c>
      <c r="U57" s="10">
        <v>0.45</v>
      </c>
      <c r="V57" s="10">
        <v>0.55000000000000004</v>
      </c>
      <c r="W57" s="10">
        <v>1.45</v>
      </c>
      <c r="X57" s="10">
        <v>1.9</v>
      </c>
      <c r="Y57" s="10">
        <v>18</v>
      </c>
      <c r="Z57" s="10">
        <v>24</v>
      </c>
      <c r="AA57" s="10">
        <v>9</v>
      </c>
      <c r="AB57" s="10">
        <v>40</v>
      </c>
      <c r="AC57" s="10">
        <v>3.0000000000000001E-3</v>
      </c>
      <c r="AD57" s="10">
        <v>3.5000000000000001E-3</v>
      </c>
      <c r="AE57" s="10">
        <v>0.15229999999999999</v>
      </c>
      <c r="AF57" s="10">
        <v>6.7199999999999996E-2</v>
      </c>
      <c r="AG57" s="10">
        <v>0</v>
      </c>
      <c r="AH57" s="10">
        <v>3.2099999999999997E-2</v>
      </c>
      <c r="AI57" s="10">
        <v>1.0924</v>
      </c>
    </row>
    <row r="58" spans="1:35" x14ac:dyDescent="0.3">
      <c r="A58" s="1" t="s">
        <v>64</v>
      </c>
      <c r="B58" s="2" t="s">
        <v>114</v>
      </c>
      <c r="C58" s="2" t="s">
        <v>3</v>
      </c>
      <c r="D58" s="2">
        <v>410128</v>
      </c>
      <c r="E58" s="2">
        <v>4748327</v>
      </c>
      <c r="F58" s="2">
        <v>1472</v>
      </c>
      <c r="G58" s="2">
        <v>117</v>
      </c>
      <c r="H58" s="2">
        <v>0</v>
      </c>
      <c r="I58" s="2">
        <v>1</v>
      </c>
      <c r="J58" s="2">
        <v>0</v>
      </c>
      <c r="K58" s="2">
        <v>0</v>
      </c>
      <c r="L58" s="10">
        <v>7.57</v>
      </c>
      <c r="M58" s="10">
        <v>19</v>
      </c>
      <c r="N58" s="10">
        <v>84.2</v>
      </c>
      <c r="O58" s="10">
        <v>46.2</v>
      </c>
      <c r="P58" s="10">
        <v>7.81</v>
      </c>
      <c r="Q58" s="10">
        <v>30.12</v>
      </c>
      <c r="R58" s="10">
        <v>7.87</v>
      </c>
      <c r="S58" s="10">
        <v>9.1999999999999998E-2</v>
      </c>
      <c r="T58" s="10">
        <v>4.1369999999999996</v>
      </c>
      <c r="U58" s="10">
        <v>1.0249999999999999</v>
      </c>
      <c r="V58" s="10">
        <v>0.30599999999999999</v>
      </c>
      <c r="W58" s="10">
        <v>5.5219999999999994</v>
      </c>
      <c r="X58" s="10">
        <v>6.4964705882352929</v>
      </c>
      <c r="Y58" s="10">
        <v>26</v>
      </c>
      <c r="Z58" s="10">
        <v>22</v>
      </c>
      <c r="AA58" s="10">
        <v>8.8000000000000007</v>
      </c>
      <c r="AB58" s="10">
        <v>32.252800000000001</v>
      </c>
      <c r="AC58" s="10">
        <v>5.0000000000000001E-3</v>
      </c>
      <c r="AD58" s="10">
        <v>1.0999999999999999E-2</v>
      </c>
      <c r="AE58" s="10">
        <v>0.27660000000000001</v>
      </c>
      <c r="AF58" s="10">
        <v>0.21540000000000001</v>
      </c>
      <c r="AG58" s="10">
        <v>0</v>
      </c>
      <c r="AH58" s="10">
        <v>5.0799999999999998E-2</v>
      </c>
      <c r="AI58" s="10">
        <v>2.3782999999999999</v>
      </c>
    </row>
    <row r="59" spans="1:35" x14ac:dyDescent="0.3">
      <c r="A59" s="1" t="s">
        <v>65</v>
      </c>
      <c r="B59" s="2" t="s">
        <v>114</v>
      </c>
      <c r="C59" s="2" t="s">
        <v>3</v>
      </c>
      <c r="D59" s="2">
        <v>417996</v>
      </c>
      <c r="E59" s="2">
        <v>4762818</v>
      </c>
      <c r="F59" s="2">
        <v>1463</v>
      </c>
      <c r="G59" s="2">
        <v>0</v>
      </c>
      <c r="H59" s="2">
        <v>0</v>
      </c>
      <c r="I59" s="2">
        <v>0</v>
      </c>
      <c r="J59" s="2">
        <v>0</v>
      </c>
      <c r="K59" s="2">
        <f t="shared" si="0"/>
        <v>0</v>
      </c>
      <c r="L59" s="10">
        <v>7.51</v>
      </c>
      <c r="M59" s="10">
        <v>25</v>
      </c>
      <c r="N59" s="10">
        <v>1028</v>
      </c>
      <c r="O59" s="10">
        <v>504</v>
      </c>
      <c r="P59" s="10">
        <v>7.52</v>
      </c>
      <c r="Q59" s="10">
        <v>54.46</v>
      </c>
      <c r="R59" s="10">
        <v>32.869999999999997</v>
      </c>
      <c r="S59" s="10">
        <v>7.0000000000000001E-3</v>
      </c>
      <c r="T59" s="10">
        <v>0.247</v>
      </c>
      <c r="U59" s="10">
        <v>0.48299999999999998</v>
      </c>
      <c r="V59" s="10">
        <v>0.38900000000000001</v>
      </c>
      <c r="W59" s="10">
        <v>1.1876470588235293</v>
      </c>
      <c r="X59" s="10">
        <v>1.3972318339100345</v>
      </c>
      <c r="Y59" s="10">
        <v>10</v>
      </c>
      <c r="Z59" s="10">
        <v>302</v>
      </c>
      <c r="AA59" s="10">
        <v>120.8</v>
      </c>
      <c r="AB59" s="10">
        <v>368.64319999999998</v>
      </c>
      <c r="AC59" s="10">
        <v>2.5999999999999999E-2</v>
      </c>
      <c r="AD59" s="10">
        <v>0.33500000000000002</v>
      </c>
      <c r="AE59" s="10">
        <v>0.2858</v>
      </c>
      <c r="AF59" s="10">
        <v>0.30719999999999997</v>
      </c>
      <c r="AG59" s="10">
        <v>0</v>
      </c>
      <c r="AH59" s="10">
        <v>5.0799999999999998E-2</v>
      </c>
      <c r="AI59" s="10">
        <v>1.2178</v>
      </c>
    </row>
    <row r="60" spans="1:35" x14ac:dyDescent="0.3">
      <c r="A60" s="1" t="s">
        <v>66</v>
      </c>
      <c r="B60" s="2" t="s">
        <v>114</v>
      </c>
      <c r="C60" s="2" t="s">
        <v>3</v>
      </c>
      <c r="D60" s="2">
        <v>539944</v>
      </c>
      <c r="E60" s="2">
        <v>4759158</v>
      </c>
      <c r="F60" s="2">
        <v>1328</v>
      </c>
      <c r="G60" s="2">
        <v>0</v>
      </c>
      <c r="H60" s="2">
        <v>0</v>
      </c>
      <c r="I60" s="2">
        <v>0</v>
      </c>
      <c r="J60" s="2">
        <v>0</v>
      </c>
      <c r="K60" s="2">
        <f t="shared" si="0"/>
        <v>0</v>
      </c>
      <c r="L60" s="10">
        <v>6.38</v>
      </c>
      <c r="M60" s="10">
        <v>27</v>
      </c>
      <c r="N60" s="10">
        <v>346</v>
      </c>
      <c r="O60" s="10">
        <v>159.1</v>
      </c>
      <c r="P60" s="10">
        <v>7.15</v>
      </c>
      <c r="Q60" s="10">
        <v>6.7499999999999991</v>
      </c>
      <c r="R60" s="10">
        <v>59.521542599999997</v>
      </c>
      <c r="S60" s="10">
        <v>3.5087719298245612E-2</v>
      </c>
      <c r="T60" s="10">
        <v>2.2010869565217392</v>
      </c>
      <c r="U60" s="10">
        <v>0.18181818181818177</v>
      </c>
      <c r="V60" s="10">
        <v>0.58620689655172431</v>
      </c>
      <c r="W60" s="10">
        <v>2.4179928576381666</v>
      </c>
      <c r="X60" s="10">
        <v>0.78160919540229912</v>
      </c>
      <c r="Y60" s="10">
        <v>132.12</v>
      </c>
      <c r="Z60" s="10">
        <v>43.760000000000005</v>
      </c>
      <c r="AA60" s="10">
        <v>17.504000000000001</v>
      </c>
      <c r="AB60" s="10">
        <v>21.524495999999996</v>
      </c>
      <c r="AC60" s="10">
        <v>53</v>
      </c>
      <c r="AD60" s="10">
        <v>4.931034482758621</v>
      </c>
      <c r="AE60" s="10">
        <v>0.16109999999999999</v>
      </c>
      <c r="AF60" s="10">
        <v>0</v>
      </c>
      <c r="AG60" s="10">
        <v>0.54979999999999996</v>
      </c>
      <c r="AH60" s="10">
        <v>2.7248999999999999</v>
      </c>
      <c r="AI60" s="10">
        <v>0.76039999999999996</v>
      </c>
    </row>
    <row r="61" spans="1:35" x14ac:dyDescent="0.3">
      <c r="A61" s="1" t="s">
        <v>12</v>
      </c>
      <c r="B61" s="2" t="s">
        <v>115</v>
      </c>
      <c r="C61" s="2" t="s">
        <v>3</v>
      </c>
      <c r="D61" s="2">
        <v>539611</v>
      </c>
      <c r="E61" s="2">
        <v>4759329</v>
      </c>
      <c r="F61" s="2">
        <v>1326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10">
        <v>6.61</v>
      </c>
      <c r="M61" s="10">
        <v>28</v>
      </c>
      <c r="N61" s="10">
        <v>339</v>
      </c>
      <c r="O61" s="10">
        <v>157.6</v>
      </c>
      <c r="P61" s="10">
        <v>6.74</v>
      </c>
      <c r="Q61" s="10">
        <v>4</v>
      </c>
      <c r="R61" s="10">
        <v>58.641815400000006</v>
      </c>
      <c r="S61" s="10">
        <v>1.5948963317384372E-2</v>
      </c>
      <c r="T61" s="10">
        <v>1.9782608695652173</v>
      </c>
      <c r="U61" s="10">
        <v>0.46969696969696967</v>
      </c>
      <c r="V61" s="10">
        <v>2.1206896551724137</v>
      </c>
      <c r="W61" s="10">
        <v>2.4639068025795714</v>
      </c>
      <c r="X61" s="10">
        <v>2.8275862068965516</v>
      </c>
      <c r="Y61" s="10">
        <v>103.36</v>
      </c>
      <c r="Z61" s="10">
        <v>64.92</v>
      </c>
      <c r="AA61" s="10">
        <v>25.968000000000004</v>
      </c>
      <c r="AB61" s="10">
        <v>9.3639839999999985</v>
      </c>
      <c r="AC61" s="10">
        <v>53.666666666666664</v>
      </c>
      <c r="AD61" s="10">
        <v>4.7586206896551726</v>
      </c>
      <c r="AE61" s="10">
        <v>0.26529999999999998</v>
      </c>
      <c r="AF61" s="10">
        <v>0</v>
      </c>
      <c r="AG61" s="10">
        <v>0.53590000000000004</v>
      </c>
      <c r="AH61" s="10">
        <v>3.5306000000000002</v>
      </c>
      <c r="AI61" s="10">
        <v>1.1617999999999999</v>
      </c>
    </row>
    <row r="62" spans="1:35" x14ac:dyDescent="0.3">
      <c r="A62" s="1" t="s">
        <v>67</v>
      </c>
      <c r="B62" s="2" t="s">
        <v>115</v>
      </c>
      <c r="C62" s="2" t="s">
        <v>3</v>
      </c>
      <c r="D62" s="2">
        <v>547867</v>
      </c>
      <c r="E62" s="2">
        <v>4794424</v>
      </c>
      <c r="F62" s="2">
        <v>1439</v>
      </c>
      <c r="G62" s="2">
        <v>42</v>
      </c>
      <c r="H62" s="2">
        <v>14</v>
      </c>
      <c r="I62" s="2">
        <v>1</v>
      </c>
      <c r="J62" s="2">
        <v>1</v>
      </c>
      <c r="K62" s="2">
        <v>1</v>
      </c>
      <c r="L62" s="10">
        <v>4.82</v>
      </c>
      <c r="M62" s="10">
        <v>23.7</v>
      </c>
      <c r="N62" s="10">
        <v>529</v>
      </c>
      <c r="O62" s="10">
        <v>258</v>
      </c>
      <c r="P62" s="10">
        <v>7.65</v>
      </c>
      <c r="Q62" s="10">
        <v>3.75</v>
      </c>
      <c r="R62" s="10">
        <v>109.5060426</v>
      </c>
      <c r="S62" s="10">
        <v>3.5087719298245612E-2</v>
      </c>
      <c r="T62" s="10">
        <v>0.85326086956521741</v>
      </c>
      <c r="U62" s="10">
        <v>3.0303030303030276E-2</v>
      </c>
      <c r="V62" s="10">
        <v>0.48275862068965519</v>
      </c>
      <c r="W62" s="10">
        <v>0.91865161916649329</v>
      </c>
      <c r="X62" s="10">
        <v>0.64367816091954022</v>
      </c>
      <c r="Y62" s="10">
        <v>151</v>
      </c>
      <c r="Z62" s="10">
        <v>80.42</v>
      </c>
      <c r="AA62" s="10">
        <v>32.167999999999999</v>
      </c>
      <c r="AB62" s="10">
        <v>17.193287999999999</v>
      </c>
      <c r="AC62" s="10">
        <v>63.666666666666664</v>
      </c>
      <c r="AD62" s="10">
        <v>4.2758620689655178</v>
      </c>
      <c r="AE62" s="10">
        <v>0.27629999999999999</v>
      </c>
      <c r="AF62" s="10">
        <v>0</v>
      </c>
      <c r="AG62" s="10">
        <v>6.3299999999999995E-2</v>
      </c>
      <c r="AH62" s="10">
        <v>2.0617000000000001</v>
      </c>
      <c r="AI62" s="10">
        <v>0.77710000000000001</v>
      </c>
    </row>
    <row r="63" spans="1:35" x14ac:dyDescent="0.3">
      <c r="A63" s="1" t="s">
        <v>68</v>
      </c>
      <c r="B63" s="2" t="s">
        <v>116</v>
      </c>
      <c r="C63" s="2" t="s">
        <v>3</v>
      </c>
      <c r="D63" s="2">
        <v>548266</v>
      </c>
      <c r="E63" s="2">
        <v>4792294</v>
      </c>
      <c r="F63" s="2">
        <v>1445</v>
      </c>
      <c r="G63" s="2">
        <v>36</v>
      </c>
      <c r="H63" s="2">
        <v>28</v>
      </c>
      <c r="I63" s="2">
        <v>1</v>
      </c>
      <c r="J63" s="2">
        <v>1</v>
      </c>
      <c r="K63" s="2">
        <v>1</v>
      </c>
      <c r="L63" s="10">
        <v>4.83</v>
      </c>
      <c r="M63" s="10">
        <v>24.5</v>
      </c>
      <c r="N63" s="10">
        <v>520</v>
      </c>
      <c r="O63" s="10">
        <v>259</v>
      </c>
      <c r="P63" s="10">
        <v>2.33</v>
      </c>
      <c r="Q63" s="10">
        <v>5.0000000000000009</v>
      </c>
      <c r="R63" s="10">
        <v>98.009607599999981</v>
      </c>
      <c r="S63" s="10">
        <v>2.0733652312599677E-2</v>
      </c>
      <c r="T63" s="10">
        <v>0.29347826086956524</v>
      </c>
      <c r="U63" s="10">
        <v>0.5</v>
      </c>
      <c r="V63" s="10">
        <v>3.4482758620689682E-2</v>
      </c>
      <c r="W63" s="10">
        <v>0.8142119131821649</v>
      </c>
      <c r="X63" s="10">
        <v>4.5977011494252915E-2</v>
      </c>
      <c r="Y63" s="10">
        <v>156.19999999999999</v>
      </c>
      <c r="Z63" s="10">
        <v>61.84</v>
      </c>
      <c r="AA63" s="10">
        <v>24.736000000000004</v>
      </c>
      <c r="AB63" s="10">
        <v>22.986095999999993</v>
      </c>
      <c r="AC63" s="10">
        <v>60.666666666666664</v>
      </c>
      <c r="AD63" s="10">
        <v>4.3275862068965516</v>
      </c>
      <c r="AE63" s="10">
        <v>0.16109999999999999</v>
      </c>
      <c r="AF63" s="10">
        <v>0</v>
      </c>
      <c r="AG63" s="10">
        <v>6.25E-2</v>
      </c>
      <c r="AH63" s="10">
        <v>1.5643</v>
      </c>
      <c r="AI63" s="10">
        <v>0.53969999999999996</v>
      </c>
    </row>
    <row r="64" spans="1:35" x14ac:dyDescent="0.3">
      <c r="A64" s="1" t="s">
        <v>20</v>
      </c>
      <c r="B64" s="2" t="s">
        <v>117</v>
      </c>
      <c r="C64" s="2" t="s">
        <v>3</v>
      </c>
      <c r="D64" s="2">
        <v>537992</v>
      </c>
      <c r="E64" s="2">
        <v>4792788</v>
      </c>
      <c r="F64" s="2">
        <v>1443</v>
      </c>
      <c r="G64" s="2">
        <v>0</v>
      </c>
      <c r="H64" s="2">
        <v>0</v>
      </c>
      <c r="I64" s="2">
        <v>0</v>
      </c>
      <c r="J64" s="2">
        <v>0</v>
      </c>
      <c r="K64" s="2">
        <f t="shared" si="0"/>
        <v>0</v>
      </c>
      <c r="L64" s="10">
        <v>4.76</v>
      </c>
      <c r="M64" s="10">
        <v>22.1</v>
      </c>
      <c r="N64" s="10">
        <v>505</v>
      </c>
      <c r="O64" s="10">
        <v>254</v>
      </c>
      <c r="P64" s="10">
        <v>6.68</v>
      </c>
      <c r="Q64" s="10">
        <v>4</v>
      </c>
      <c r="R64" s="10">
        <v>96.450091199999989</v>
      </c>
      <c r="S64" s="10">
        <v>3.0303030303030297E-2</v>
      </c>
      <c r="T64" s="10">
        <v>0.63043478260869568</v>
      </c>
      <c r="U64" s="10">
        <v>6.8181818181818191E-2</v>
      </c>
      <c r="V64" s="10">
        <v>3.4482758620689682E-2</v>
      </c>
      <c r="W64" s="10">
        <v>0.72891963109354418</v>
      </c>
      <c r="X64" s="10">
        <v>4.5977011494252915E-2</v>
      </c>
      <c r="Y64" s="10">
        <v>162.83999999999997</v>
      </c>
      <c r="Z64" s="10">
        <v>86.64</v>
      </c>
      <c r="AA64" s="10">
        <v>34.655999999999999</v>
      </c>
      <c r="AB64" s="10">
        <v>18.562319999999993</v>
      </c>
      <c r="AC64" s="10">
        <v>60.333333333333329</v>
      </c>
      <c r="AD64" s="10">
        <v>4.2413793103448274</v>
      </c>
      <c r="AE64" s="10">
        <v>0.1666</v>
      </c>
      <c r="AF64" s="10">
        <v>0</v>
      </c>
      <c r="AG64" s="10">
        <v>9.7199999999999995E-2</v>
      </c>
      <c r="AH64" s="10">
        <v>1.5236000000000001</v>
      </c>
      <c r="AI64" s="10">
        <v>0.55789999999999995</v>
      </c>
    </row>
    <row r="65" spans="1:35" x14ac:dyDescent="0.3">
      <c r="A65" s="1" t="s">
        <v>69</v>
      </c>
      <c r="B65" s="2" t="s">
        <v>117</v>
      </c>
      <c r="C65" s="2" t="s">
        <v>3</v>
      </c>
      <c r="D65" s="2">
        <v>540311</v>
      </c>
      <c r="E65" s="2">
        <v>4788112</v>
      </c>
      <c r="F65" s="2">
        <v>1466</v>
      </c>
      <c r="G65" s="2">
        <v>0</v>
      </c>
      <c r="H65" s="2">
        <v>0</v>
      </c>
      <c r="I65" s="2">
        <v>0</v>
      </c>
      <c r="J65" s="2">
        <v>0</v>
      </c>
      <c r="K65" s="2">
        <f t="shared" si="0"/>
        <v>0</v>
      </c>
      <c r="L65" s="10">
        <v>4.76</v>
      </c>
      <c r="M65" s="10">
        <v>21.2</v>
      </c>
      <c r="N65" s="10">
        <v>505</v>
      </c>
      <c r="O65" s="10">
        <v>255</v>
      </c>
      <c r="P65" s="10">
        <v>4.7699999999999996</v>
      </c>
      <c r="Q65" s="10">
        <v>4.25</v>
      </c>
      <c r="R65" s="10">
        <v>99.809049599999994</v>
      </c>
      <c r="S65" s="10">
        <v>3.3492822966507171E-2</v>
      </c>
      <c r="T65" s="10">
        <v>1.2228260869565217</v>
      </c>
      <c r="U65" s="10">
        <v>9.0909090909090884E-2</v>
      </c>
      <c r="V65" s="10">
        <v>0.18965517241379315</v>
      </c>
      <c r="W65" s="10">
        <v>1.3472280008321198</v>
      </c>
      <c r="X65" s="10">
        <v>0.25287356321839088</v>
      </c>
      <c r="Y65" s="10">
        <v>156.84</v>
      </c>
      <c r="Z65" s="10">
        <v>67.320000000000007</v>
      </c>
      <c r="AA65" s="10">
        <v>26.928000000000004</v>
      </c>
      <c r="AB65" s="10">
        <v>21.807071999999994</v>
      </c>
      <c r="AC65" s="10">
        <v>59.666666666666664</v>
      </c>
      <c r="AD65" s="10">
        <v>4.5</v>
      </c>
      <c r="AE65" s="10">
        <v>0.12809999999999999</v>
      </c>
      <c r="AF65" s="10">
        <v>0</v>
      </c>
      <c r="AG65" s="10">
        <v>0.17030000000000001</v>
      </c>
      <c r="AH65" s="10">
        <v>4.2257999999999996</v>
      </c>
      <c r="AI65" s="10">
        <v>0.55489999999999995</v>
      </c>
    </row>
    <row r="66" spans="1:35" x14ac:dyDescent="0.3">
      <c r="A66" s="1" t="s">
        <v>70</v>
      </c>
      <c r="B66" s="2" t="s">
        <v>117</v>
      </c>
      <c r="C66" s="2" t="s">
        <v>3</v>
      </c>
      <c r="D66" s="2">
        <v>533122</v>
      </c>
      <c r="E66" s="2">
        <v>4750279</v>
      </c>
      <c r="F66" s="2">
        <v>1329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10">
        <v>4.63</v>
      </c>
      <c r="M66" s="10">
        <v>24.4</v>
      </c>
      <c r="N66" s="10">
        <v>216.7</v>
      </c>
      <c r="O66" s="10">
        <v>105.3</v>
      </c>
      <c r="P66" s="10">
        <v>8.25</v>
      </c>
      <c r="Q66" s="10">
        <v>9.2500000000000018</v>
      </c>
      <c r="R66" s="10">
        <v>16.654835399999996</v>
      </c>
      <c r="S66" s="10">
        <v>0.14513556618819776</v>
      </c>
      <c r="T66" s="10">
        <v>1.798913043478261</v>
      </c>
      <c r="U66" s="10">
        <v>4.0227272727272716</v>
      </c>
      <c r="V66" s="10">
        <v>0.51724137931034486</v>
      </c>
      <c r="W66" s="10">
        <v>5.9667758823937298</v>
      </c>
      <c r="X66" s="10">
        <v>0.68965517241379315</v>
      </c>
      <c r="Y66" s="10">
        <v>87.16</v>
      </c>
      <c r="Z66" s="10">
        <v>22.72</v>
      </c>
      <c r="AA66" s="10">
        <v>9.0879999999999992</v>
      </c>
      <c r="AB66" s="10">
        <v>15.697583999999999</v>
      </c>
      <c r="AC66" s="10">
        <v>39.666666666666664</v>
      </c>
      <c r="AD66" s="10">
        <v>6.5344827586206895</v>
      </c>
      <c r="AE66" s="10">
        <v>0.1391</v>
      </c>
      <c r="AF66" s="10">
        <v>0</v>
      </c>
      <c r="AG66" s="10">
        <v>0.35809999999999997</v>
      </c>
      <c r="AH66" s="10">
        <v>5.8255999999999997</v>
      </c>
      <c r="AI66" s="10">
        <v>0.89549999999999996</v>
      </c>
    </row>
    <row r="67" spans="1:35" x14ac:dyDescent="0.3">
      <c r="A67" s="1" t="s">
        <v>71</v>
      </c>
      <c r="B67" s="2" t="s">
        <v>117</v>
      </c>
      <c r="C67" s="2" t="s">
        <v>3</v>
      </c>
      <c r="D67" s="2">
        <v>531637</v>
      </c>
      <c r="E67" s="2">
        <v>4749151</v>
      </c>
      <c r="F67" s="2">
        <v>1324</v>
      </c>
      <c r="G67" s="2">
        <v>0</v>
      </c>
      <c r="H67" s="2">
        <v>0</v>
      </c>
      <c r="I67" s="2">
        <v>0</v>
      </c>
      <c r="J67" s="2">
        <v>0</v>
      </c>
      <c r="K67" s="2">
        <f t="shared" ref="K67" si="1">I67+J67</f>
        <v>0</v>
      </c>
      <c r="L67" s="10">
        <v>4.6900000000000004</v>
      </c>
      <c r="M67" s="10">
        <v>26.6</v>
      </c>
      <c r="N67" s="10">
        <v>225</v>
      </c>
      <c r="O67" s="10">
        <v>104.8</v>
      </c>
      <c r="P67" s="10">
        <v>7.42</v>
      </c>
      <c r="Q67" s="10">
        <v>14.499999999999998</v>
      </c>
      <c r="R67" s="10">
        <v>18.674209200000004</v>
      </c>
      <c r="S67" s="10">
        <v>0.11802232854864433</v>
      </c>
      <c r="T67" s="10">
        <v>1.0760869565217392</v>
      </c>
      <c r="U67" s="10">
        <v>3.9166666666666656</v>
      </c>
      <c r="V67" s="10">
        <v>0.29310344827586221</v>
      </c>
      <c r="W67" s="10">
        <v>5.1107759517370495</v>
      </c>
      <c r="X67" s="10">
        <v>0.39080459770114961</v>
      </c>
      <c r="Y67" s="10">
        <v>78.760000000000005</v>
      </c>
      <c r="Z67" s="10">
        <v>37.24</v>
      </c>
      <c r="AA67" s="10">
        <v>14.896000000000001</v>
      </c>
      <c r="AB67" s="10">
        <v>10.114272</v>
      </c>
      <c r="AC67" s="10">
        <v>41.333333333333336</v>
      </c>
      <c r="AD67" s="10">
        <v>6.637931034482758</v>
      </c>
      <c r="AE67" s="10">
        <v>0.2379</v>
      </c>
      <c r="AF67" s="10">
        <v>0</v>
      </c>
      <c r="AG67" s="10">
        <v>0.32729999999999998</v>
      </c>
      <c r="AH67" s="10">
        <v>5.0228000000000002</v>
      </c>
      <c r="AI67" s="10">
        <v>0.7923</v>
      </c>
    </row>
    <row r="68" spans="1:35" x14ac:dyDescent="0.3">
      <c r="A68" s="1" t="s">
        <v>72</v>
      </c>
      <c r="B68" s="2" t="s">
        <v>117</v>
      </c>
      <c r="C68" s="2" t="s">
        <v>3</v>
      </c>
      <c r="D68" s="2">
        <v>504753</v>
      </c>
      <c r="E68" s="2">
        <v>4740031</v>
      </c>
      <c r="F68" s="2">
        <v>1347</v>
      </c>
      <c r="G68" s="2">
        <v>150</v>
      </c>
      <c r="H68" s="2">
        <v>15</v>
      </c>
      <c r="I68" s="2">
        <v>1</v>
      </c>
      <c r="J68" s="2">
        <v>1</v>
      </c>
      <c r="K68" s="2">
        <v>1</v>
      </c>
      <c r="L68" s="10">
        <v>4.6900000000000004</v>
      </c>
      <c r="M68" s="10">
        <v>26.5</v>
      </c>
      <c r="N68" s="10">
        <v>656</v>
      </c>
      <c r="O68" s="10">
        <v>311</v>
      </c>
      <c r="P68" s="10">
        <v>8.48</v>
      </c>
      <c r="Q68" s="10">
        <v>11.000000000000002</v>
      </c>
      <c r="R68" s="10">
        <v>88.1126766</v>
      </c>
      <c r="S68" s="10">
        <v>0.12121212121212122</v>
      </c>
      <c r="T68" s="10">
        <v>1.0978260869565217</v>
      </c>
      <c r="U68" s="10">
        <v>5.9924242424242413</v>
      </c>
      <c r="V68" s="10">
        <v>1.0172413793103448</v>
      </c>
      <c r="W68" s="10">
        <v>7.2114624505928848</v>
      </c>
      <c r="X68" s="10">
        <v>1.3563218390804597</v>
      </c>
      <c r="Y68" s="10">
        <v>170.76</v>
      </c>
      <c r="Z68" s="10">
        <v>47.68</v>
      </c>
      <c r="AA68" s="10">
        <v>19.071999999999999</v>
      </c>
      <c r="AB68" s="10">
        <v>29.98228799999999</v>
      </c>
      <c r="AC68" s="10">
        <v>76.666666666666657</v>
      </c>
      <c r="AD68" s="10">
        <v>15.017241379310343</v>
      </c>
      <c r="AE68" s="10">
        <v>0.27629999999999999</v>
      </c>
      <c r="AF68" s="10">
        <v>0</v>
      </c>
      <c r="AG68" s="10">
        <v>0.15340000000000001</v>
      </c>
      <c r="AH68" s="10">
        <v>3.9815</v>
      </c>
      <c r="AI68" s="10">
        <v>0.6996</v>
      </c>
    </row>
    <row r="69" spans="1:35" x14ac:dyDescent="0.3">
      <c r="A69" s="1" t="s">
        <v>73</v>
      </c>
      <c r="B69" s="2" t="s">
        <v>117</v>
      </c>
      <c r="C69" s="2" t="s">
        <v>3</v>
      </c>
      <c r="D69" s="2">
        <v>504829</v>
      </c>
      <c r="E69" s="2">
        <v>4740291</v>
      </c>
      <c r="F69" s="2">
        <v>1347</v>
      </c>
      <c r="G69" s="2">
        <v>91</v>
      </c>
      <c r="H69" s="2">
        <v>12</v>
      </c>
      <c r="I69" s="2">
        <v>1</v>
      </c>
      <c r="J69" s="2">
        <v>1</v>
      </c>
      <c r="K69" s="2">
        <v>1</v>
      </c>
      <c r="L69" s="10">
        <v>4.71</v>
      </c>
      <c r="M69" s="10">
        <v>26.8</v>
      </c>
      <c r="N69" s="10">
        <v>659</v>
      </c>
      <c r="O69" s="10">
        <v>314</v>
      </c>
      <c r="P69" s="10">
        <v>8.15</v>
      </c>
      <c r="Q69" s="10">
        <v>8.75</v>
      </c>
      <c r="R69" s="10">
        <v>81.434747399999992</v>
      </c>
      <c r="S69" s="10">
        <v>4.7846889952153152E-3</v>
      </c>
      <c r="T69" s="10">
        <v>1.3478260869565217</v>
      </c>
      <c r="U69" s="10">
        <v>4.7727272727272725</v>
      </c>
      <c r="V69" s="10">
        <v>1.3103448275862071</v>
      </c>
      <c r="W69" s="10">
        <v>6.1253380486790094</v>
      </c>
      <c r="X69" s="10">
        <v>1.7471264367816093</v>
      </c>
      <c r="Y69" s="10">
        <v>143.88</v>
      </c>
      <c r="Z69" s="10">
        <v>41.68</v>
      </c>
      <c r="AA69" s="10">
        <v>16.672000000000001</v>
      </c>
      <c r="AB69" s="10">
        <v>24.895919999999993</v>
      </c>
      <c r="AC69" s="10">
        <v>73.666666666666671</v>
      </c>
      <c r="AD69" s="10">
        <v>14.586206896551722</v>
      </c>
      <c r="AE69" s="10">
        <v>0.15010000000000001</v>
      </c>
      <c r="AF69" s="10">
        <v>0</v>
      </c>
      <c r="AG69" s="10">
        <v>7.1800000000000003E-2</v>
      </c>
      <c r="AH69" s="10">
        <v>2.8180000000000001</v>
      </c>
      <c r="AI69" s="10">
        <v>0.63429999999999997</v>
      </c>
    </row>
    <row r="70" spans="1:35" x14ac:dyDescent="0.3">
      <c r="A70" s="1" t="s">
        <v>74</v>
      </c>
      <c r="B70" s="2" t="s">
        <v>118</v>
      </c>
      <c r="C70" s="2" t="s">
        <v>3</v>
      </c>
      <c r="D70" s="2">
        <v>528688</v>
      </c>
      <c r="E70" s="2">
        <v>4797607</v>
      </c>
      <c r="F70" s="2">
        <v>1447</v>
      </c>
      <c r="G70" s="2">
        <v>76</v>
      </c>
      <c r="H70" s="2">
        <v>0</v>
      </c>
      <c r="I70" s="2">
        <v>1</v>
      </c>
      <c r="J70" s="2">
        <v>0</v>
      </c>
      <c r="K70" s="2">
        <v>0</v>
      </c>
      <c r="L70" s="10">
        <v>7.61</v>
      </c>
      <c r="M70" s="10">
        <v>24.2</v>
      </c>
      <c r="N70" s="10">
        <v>476</v>
      </c>
      <c r="O70" s="10">
        <v>223</v>
      </c>
      <c r="P70" s="10">
        <v>4.49</v>
      </c>
      <c r="Q70" s="10">
        <v>15.75</v>
      </c>
      <c r="R70" s="10">
        <v>83.374145999999996</v>
      </c>
      <c r="S70" s="10">
        <v>0.12759170653907495</v>
      </c>
      <c r="T70" s="10">
        <v>0.2119565217391304</v>
      </c>
      <c r="U70" s="10">
        <v>1.8409090909090908</v>
      </c>
      <c r="V70" s="10">
        <v>0.10344827586206905</v>
      </c>
      <c r="W70" s="10">
        <v>2.1804573191872962</v>
      </c>
      <c r="X70" s="10">
        <v>0.13793103448275873</v>
      </c>
      <c r="Y70" s="10">
        <v>145.88</v>
      </c>
      <c r="Z70" s="10">
        <v>90.52</v>
      </c>
      <c r="AA70" s="10">
        <v>36.207999999999998</v>
      </c>
      <c r="AB70" s="10">
        <v>13.485695999999997</v>
      </c>
      <c r="AC70" s="10">
        <v>57.666666666666664</v>
      </c>
      <c r="AD70" s="10">
        <v>4.5172413793103452</v>
      </c>
      <c r="AE70" s="10">
        <v>8.9700000000000002E-2</v>
      </c>
      <c r="AF70" s="10">
        <v>0</v>
      </c>
      <c r="AG70" s="10">
        <v>0.60980000000000001</v>
      </c>
      <c r="AH70" s="10">
        <v>3.5888</v>
      </c>
      <c r="AI70" s="10">
        <v>0.50260000000000005</v>
      </c>
    </row>
    <row r="71" spans="1:35" x14ac:dyDescent="0.3">
      <c r="A71" s="1" t="s">
        <v>75</v>
      </c>
      <c r="B71" s="2" t="s">
        <v>118</v>
      </c>
      <c r="C71" s="2" t="s">
        <v>3</v>
      </c>
      <c r="D71" s="2">
        <v>525398</v>
      </c>
      <c r="E71" s="2">
        <v>4796326</v>
      </c>
      <c r="F71" s="2">
        <v>1444</v>
      </c>
      <c r="G71" s="2">
        <v>75</v>
      </c>
      <c r="H71" s="2">
        <v>0</v>
      </c>
      <c r="I71" s="2">
        <v>1</v>
      </c>
      <c r="J71" s="2">
        <v>0</v>
      </c>
      <c r="K71" s="2">
        <v>0</v>
      </c>
      <c r="L71" s="10">
        <v>7.86</v>
      </c>
      <c r="M71" s="10">
        <v>24.7</v>
      </c>
      <c r="N71" s="10">
        <v>479</v>
      </c>
      <c r="O71" s="10">
        <v>229</v>
      </c>
      <c r="P71" s="10">
        <v>5.03</v>
      </c>
      <c r="Q71" s="10">
        <v>6.9999999999999991</v>
      </c>
      <c r="R71" s="10">
        <v>90.531926399999989</v>
      </c>
      <c r="S71" s="10">
        <v>1.913875598086124E-2</v>
      </c>
      <c r="T71" s="10">
        <v>0.17391304347826081</v>
      </c>
      <c r="U71" s="10">
        <v>1.3106060606060606</v>
      </c>
      <c r="V71" s="10">
        <v>8.6206896551724213E-2</v>
      </c>
      <c r="W71" s="10">
        <v>1.5036578600651826</v>
      </c>
      <c r="X71" s="10">
        <v>0.11494252873563229</v>
      </c>
      <c r="Y71" s="10">
        <v>127.92</v>
      </c>
      <c r="Z71" s="10">
        <v>81.44</v>
      </c>
      <c r="AA71" s="10">
        <v>32.576000000000001</v>
      </c>
      <c r="AB71" s="10">
        <v>11.322528</v>
      </c>
      <c r="AC71" s="10">
        <v>57.333333333333329</v>
      </c>
      <c r="AD71" s="10">
        <v>39.086206896551722</v>
      </c>
      <c r="AE71" s="10">
        <v>0.17199999999999999</v>
      </c>
      <c r="AF71" s="10">
        <v>0</v>
      </c>
      <c r="AG71" s="10">
        <v>0.25419999999999998</v>
      </c>
      <c r="AH71" s="10">
        <v>2.3235000000000001</v>
      </c>
      <c r="AI71" s="10">
        <v>0.31340000000000001</v>
      </c>
    </row>
    <row r="72" spans="1:35" x14ac:dyDescent="0.3">
      <c r="A72" s="1" t="s">
        <v>76</v>
      </c>
      <c r="B72" s="2" t="s">
        <v>118</v>
      </c>
      <c r="C72" s="2" t="s">
        <v>3</v>
      </c>
      <c r="D72" s="2">
        <v>518254</v>
      </c>
      <c r="E72" s="2">
        <v>4802092</v>
      </c>
      <c r="F72" s="2">
        <v>1449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10">
        <v>7.01</v>
      </c>
      <c r="M72" s="10">
        <v>25.7</v>
      </c>
      <c r="N72" s="10">
        <v>486</v>
      </c>
      <c r="O72" s="10">
        <v>225</v>
      </c>
      <c r="P72" s="10">
        <v>4.63</v>
      </c>
      <c r="Q72" s="10">
        <v>14.249999999999998</v>
      </c>
      <c r="R72" s="10">
        <v>87.352912199999992</v>
      </c>
      <c r="S72" s="10">
        <v>3.1897926634768766E-3</v>
      </c>
      <c r="T72" s="10">
        <v>0.11956521739130432</v>
      </c>
      <c r="U72" s="10">
        <v>1.3787878787878787</v>
      </c>
      <c r="V72" s="10">
        <v>6.8965517241379365E-2</v>
      </c>
      <c r="W72" s="10">
        <v>1.5015428888426599</v>
      </c>
      <c r="X72" s="10">
        <v>9.1954022988505829E-2</v>
      </c>
      <c r="Y72" s="10">
        <v>150.32</v>
      </c>
      <c r="Z72" s="10">
        <v>78.16</v>
      </c>
      <c r="AA72" s="10">
        <v>31.263999999999999</v>
      </c>
      <c r="AB72" s="10">
        <v>17.578175999999996</v>
      </c>
      <c r="AC72" s="10">
        <v>56.999999999999993</v>
      </c>
      <c r="AD72" s="10">
        <v>4.5172413793103452</v>
      </c>
      <c r="AE72" s="10">
        <v>0.2379</v>
      </c>
      <c r="AF72" s="10">
        <v>0</v>
      </c>
      <c r="AG72" s="10">
        <v>0.1711</v>
      </c>
      <c r="AH72" s="10">
        <v>2.3671000000000002</v>
      </c>
      <c r="AI72" s="10">
        <v>0.313</v>
      </c>
    </row>
  </sheetData>
  <pageMargins left="0.70000000000000007" right="0.70000000000000007" top="0.75" bottom="0.75" header="0.30000000000000004" footer="0.3000000000000000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DATASET-20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</dc:creator>
  <cp:lastModifiedBy>jlu-su</cp:lastModifiedBy>
  <dcterms:created xsi:type="dcterms:W3CDTF">2020-07-27T09:01:08Z</dcterms:created>
  <dcterms:modified xsi:type="dcterms:W3CDTF">2024-09-14T09:48:55Z</dcterms:modified>
</cp:coreProperties>
</file>